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cp2 null DE proteins" sheetId="1" state="visible" r:id="rId2"/>
  </sheets>
  <definedNames>
    <definedName function="false" hidden="false" localSheetId="0" name="Excel_BuiltIn__FilterDatabase" vbProcedure="false">'Mecp2 null DE proteins'!$G$1:$G$46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92" uniqueCount="2264">
  <si>
    <t xml:space="preserve">Gene</t>
  </si>
  <si>
    <t xml:space="preserve">Protein</t>
  </si>
  <si>
    <t xml:space="preserve">UniProt Accession</t>
  </si>
  <si>
    <t xml:space="preserve"># Peptides Quantified</t>
  </si>
  <si>
    <t xml:space="preserve">WT Relative Abundance</t>
  </si>
  <si>
    <r>
      <rPr>
        <b val="true"/>
        <i val="true"/>
        <sz val="12"/>
        <rFont val="Arial"/>
        <family val="2"/>
      </rPr>
      <t xml:space="preserve">Mecp2</t>
    </r>
    <r>
      <rPr>
        <b val="true"/>
        <i val="true"/>
        <vertAlign val="superscript"/>
        <sz val="12"/>
        <rFont val="Arial"/>
        <family val="2"/>
      </rPr>
      <t xml:space="preserve">Jae/y</t>
    </r>
    <r>
      <rPr>
        <b val="true"/>
        <sz val="12"/>
        <rFont val="Arial"/>
        <family val="2"/>
      </rPr>
      <t xml:space="preserve"> Relative Abundance</t>
    </r>
  </si>
  <si>
    <r>
      <rPr>
        <b val="true"/>
        <sz val="12"/>
        <rFont val="Arial"/>
        <family val="2"/>
      </rPr>
      <t xml:space="preserve">Fold Change (</t>
    </r>
    <r>
      <rPr>
        <b val="true"/>
        <i val="true"/>
        <sz val="12"/>
        <rFont val="Arial"/>
        <family val="2"/>
      </rPr>
      <t xml:space="preserve">Mecp2</t>
    </r>
    <r>
      <rPr>
        <b val="true"/>
        <i val="true"/>
        <vertAlign val="superscript"/>
        <sz val="12"/>
        <rFont val="Arial"/>
        <family val="2"/>
      </rPr>
      <t xml:space="preserve">Jae/y </t>
    </r>
    <r>
      <rPr>
        <b val="true"/>
        <sz val="12"/>
        <rFont val="Arial"/>
        <family val="2"/>
      </rPr>
      <t xml:space="preserve">/ WT)</t>
    </r>
  </si>
  <si>
    <t xml:space="preserve">p-value</t>
  </si>
  <si>
    <t xml:space="preserve">Subcellular Location</t>
  </si>
  <si>
    <t xml:space="preserve">Function</t>
  </si>
  <si>
    <t xml:space="preserve">Hyperlink</t>
  </si>
  <si>
    <t xml:space="preserve">N4bp1</t>
  </si>
  <si>
    <t xml:space="preserve">Phosphorylation(Y)@358 NEDD4-binding protein 1</t>
  </si>
  <si>
    <t xml:space="preserve">Q6A037</t>
  </si>
  <si>
    <t xml:space="preserve">Low S/N</t>
  </si>
  <si>
    <t xml:space="preserve">Nucleus</t>
  </si>
  <si>
    <t xml:space="preserve">Inhibitor of the E3 ubiquitin-protein ligase ITCH. Acts by interacting with the second WW domain of ITCH, leading to compete with ITCH's substrates and impairing ubiquitination of substrates.</t>
  </si>
  <si>
    <t xml:space="preserve">http://www.uniprot.org/uniprot/Q6A037</t>
  </si>
  <si>
    <t xml:space="preserve">Phosphorylation(N-term T)@355 NEDD4-binding protein 1</t>
  </si>
  <si>
    <t xml:space="preserve">Ppp1r3f</t>
  </si>
  <si>
    <t xml:space="preserve">Protein phosphatase 1 regulatory subunit 3F</t>
  </si>
  <si>
    <t xml:space="preserve">Q9JIG4</t>
  </si>
  <si>
    <t xml:space="preserve">Membrane</t>
  </si>
  <si>
    <t xml:space="preserve">Glycogen-targeting subunit for protein phosphatase 1 (PP1).</t>
  </si>
  <si>
    <t xml:space="preserve">http://www.uniprot.org/uniprot/Q9JIG4</t>
  </si>
  <si>
    <t xml:space="preserve">Nat8l</t>
  </si>
  <si>
    <t xml:space="preserve">N-acetylaspartate synthetase</t>
  </si>
  <si>
    <t xml:space="preserve">Q3UGX3</t>
  </si>
  <si>
    <t xml:space="preserve">Cytoplasm</t>
  </si>
  <si>
    <t xml:space="preserve">Plays a role in the regulation of lipogenesis by producing N-acetylaspartate acid (NAA), a brain-specific metabolite. NAA occurs in high concentration in brain and its hydrolysis plays a significant part in the maintenance of intact white matter. Promotes dopamine uptake by regulating TNF-alpha expression. Attenuates methamphetamine-induced inhibition of dopamine uptake.</t>
  </si>
  <si>
    <t xml:space="preserve">http://www.uniprot.org/uniprot/Q3UGX3</t>
  </si>
  <si>
    <t xml:space="preserve">Pofut2</t>
  </si>
  <si>
    <t xml:space="preserve">Phosphorylation(N-term Y)@45 Phosphorylation(Y)@48 GDP-fucose protein O-fucosyltransferase 2</t>
  </si>
  <si>
    <t xml:space="preserve">Q8VHI3</t>
  </si>
  <si>
    <t xml:space="preserve">Endoplasmic reticulum</t>
  </si>
  <si>
    <t xml:space="preserve">Catalyzes the reaction that attaches fucose through an O-glycosidic linkage to a conserved serine or threonine residue in the consensus sequence C1-X(2,3)-S/T-C2-X(2)-G of thrombospondin type I repeats (TSRs) where C1 and C2 are the first and second cysteines of the repeat, respectively. O-fucosylates members of several protein families including the ADAMTS superfamily and the thrombosporin (TSP) and spondin families. Required for the proper secretion of ADAMTS family members such as ADAMSL1 and ADAMST13 (By similarity). O-fucosylation of TSRs is also required for restricting epithelial to mesenchymal transition (EMT), maintaining the correct patterning of mesoderm and localization of the definite endoderm.</t>
  </si>
  <si>
    <t xml:space="preserve">http://www.uniprot.org/uniprot/Q8VHI3</t>
  </si>
  <si>
    <t xml:space="preserve">Cds2</t>
  </si>
  <si>
    <t xml:space="preserve">Phosphatidate cytidylyltransferase 2</t>
  </si>
  <si>
    <t xml:space="preserve">Q99L43</t>
  </si>
  <si>
    <t xml:space="preserve">Mitochondrion inner membrane</t>
  </si>
  <si>
    <t xml:space="preserve">Provides CDP-diacylglycerol, an important precursor for the synthesis of phosphatidylinositol, phosphatidylglycerol, and cardiolipin.</t>
  </si>
  <si>
    <t xml:space="preserve">http://www.uniprot.org/uniprot/Q99L43</t>
  </si>
  <si>
    <t xml:space="preserve">Dpp7</t>
  </si>
  <si>
    <t xml:space="preserve">Dipeptidyl peptidase 2</t>
  </si>
  <si>
    <t xml:space="preserve">Q9ET22</t>
  </si>
  <si>
    <t xml:space="preserve">Lysosome</t>
  </si>
  <si>
    <t xml:space="preserve">Plays an important role in the degradation of some oligopeptides.</t>
  </si>
  <si>
    <t xml:space="preserve">http://www.uniprot.org/uniprot/Q9ET22</t>
  </si>
  <si>
    <t xml:space="preserve">Dpp9</t>
  </si>
  <si>
    <t xml:space="preserve">Dipeptidyl peptidase 9</t>
  </si>
  <si>
    <t xml:space="preserve">Q8BVG4</t>
  </si>
  <si>
    <t xml:space="preserve">Dipeptidyl peptidase that cleaves off N-terminal dipeptides from proteins having a Pro or Ala residue at position 2.</t>
  </si>
  <si>
    <t xml:space="preserve">http://www.uniprot.org/uniprot/Q8BVG4</t>
  </si>
  <si>
    <t xml:space="preserve">Zdhhc12</t>
  </si>
  <si>
    <t xml:space="preserve">Probable palmitoyltransferase ZDHHC12</t>
  </si>
  <si>
    <t xml:space="preserve">Q8VC90</t>
  </si>
  <si>
    <t xml:space="preserve">http://www.uniprot.org/uniprot/Q8VC90</t>
  </si>
  <si>
    <t xml:space="preserve">Impact</t>
  </si>
  <si>
    <t xml:space="preserve">Protein IMPACT</t>
  </si>
  <si>
    <t xml:space="preserve">O55091</t>
  </si>
  <si>
    <t xml:space="preserve">Translational regulator that ensures constant high levels of translation under amino acid starvation. Acts by interacting with GCN1/GCN1L1, thereby preventing activation of GCN2 protein kinases (EIF2AK1 to 4) and subsequent down-regulation of protein synthesis. May be required to regulate translation in specific neuronal cells under amino acid starvation conditions by preventing GCN2 activation and therefore ATF4 synthesis. Through its action on GCN2, may also facilitate neuritogenesis.</t>
  </si>
  <si>
    <t xml:space="preserve">http://www.uniprot.org/uniprot/O55091</t>
  </si>
  <si>
    <t xml:space="preserve">Me3</t>
  </si>
  <si>
    <t xml:space="preserve">NADP-dependent malic enzyme, mitochondrial</t>
  </si>
  <si>
    <t xml:space="preserve">Q8BMF3</t>
  </si>
  <si>
    <t xml:space="preserve">Mitochondrion matrix</t>
  </si>
  <si>
    <t xml:space="preserve">http://www.uniprot.org/uniprot/Q8BMF3</t>
  </si>
  <si>
    <t xml:space="preserve">Cryab</t>
  </si>
  <si>
    <t xml:space="preserve">Alpha-crystallin B chain</t>
  </si>
  <si>
    <t xml:space="preserve">P23927</t>
  </si>
  <si>
    <t xml:space="preserve">May contribute to the transparency and refractive index of the lens. Has chaperone-like activity, preventing aggregation of various proteins under a wide range of stress conditions.</t>
  </si>
  <si>
    <t xml:space="preserve">http://www.uniprot.org/uniprot/P23927</t>
  </si>
  <si>
    <t xml:space="preserve">Tnfsf10</t>
  </si>
  <si>
    <t xml:space="preserve">Tumor necrosis factor ligand superfamily member 10</t>
  </si>
  <si>
    <t xml:space="preserve">P50592</t>
  </si>
  <si>
    <t xml:space="preserve">Cytokine that binds to TNFRSF10A/TRAILR1, TNFRSF10B/TRAILR2, TNFRSF10C/TRAILR3, TNFRSF10D/TRAILR4 and possibly also to TNFRSF11B/OPG. Induces apoptosis. Its activity may be modulated by binding to the decoy receptors TNFRSF10C/TRAILR3, TNFRSF10D/TRAILR4 and TNFRSF11B/OPG that cannot induce apoptosis.</t>
  </si>
  <si>
    <t xml:space="preserve">http://www.uniprot.org/uniprot/P50592</t>
  </si>
  <si>
    <t xml:space="preserve">Srrt</t>
  </si>
  <si>
    <t xml:space="preserve">Serrate RNA effector molecule homolog</t>
  </si>
  <si>
    <t xml:space="preserve">Q99MR6</t>
  </si>
  <si>
    <t xml:space="preserve">Acts as a mediator between the cap-binding complex (CBC) and the primary microRNAs (miRNAs) processing machinery during cell proliferation. Contributes to the stability and delivery of capped primary miRNA transcripts to the primary miRNA processing complex containing DGCR8 and DROSHA, thereby playing a role in RNA-mediated gene silencing (RNAi) by miRNAs. Binds capped RNAs (m7GpppG-capped RNA); however interaction is probably mediated via its interaction with NCBP1/CBP80 component of the CBC complex. Involved in cell cycle progression at S phase. Does not directly confer arsenite resistance but rather modulates arsenic sensitivity. Independently of its activity on miRNAs, necessary and sufficient to promote neural stem cell self-renewal. Does so by directly binding SOX2 promoter and positively regulating its transcription.</t>
  </si>
  <si>
    <t xml:space="preserve">http://www.uniprot.org/uniprot/Q99MR6</t>
  </si>
  <si>
    <t xml:space="preserve">Fbxl15</t>
  </si>
  <si>
    <t xml:space="preserve">F-box/LRR-repeat protein 15</t>
  </si>
  <si>
    <t xml:space="preserve">Q91W61</t>
  </si>
  <si>
    <t xml:space="preserve">Substrate recognition component of a SCF (SKP1-CUL1-F-box protein) E3 ubiquitin-protein ligase complex which mediates the ubiquitination and subsequent proteasomal degradation of SMURF1, thereby acting as a positive regulator of the BMP signaling pathway. Required for dorsal/ventral pattern formation and bone mass maintenance. Also mediates ubiquitination of SMURF2 and WWP2 (By similarity).</t>
  </si>
  <si>
    <t xml:space="preserve">http://www.uniprot.org/uniprot/Q91W61</t>
  </si>
  <si>
    <t xml:space="preserve">Pten</t>
  </si>
  <si>
    <t xml:space="preserve">Phosphatidylinositol 3,4,5-trisphosphate 3-phosphatase and dual-specificity protein phosphatase PTEN</t>
  </si>
  <si>
    <t xml:space="preserve">O08586</t>
  </si>
  <si>
    <t xml:space="preserve">In motile cells, suppresses the formation of lateral pseudopods and thereby promotes cell polarization and directed movement (By similarity). Tumor suppressor. Acts as a dual-specificity protein phosphatase, dephosphorylating tyrosine-, serine- and threonine-phosphorylated proteins. Also acts as a lipid phosphatase, removing the phosphate in the D3 position of the inositol ring from phosphatidylinositol 3,4,5-trisphosphate, phosphatidylinositol 3,4-diphosphate, phosphatidylinositol 3-phosphate and inositol 1,3,4,5-tetrakisphosphate with order of substrate preference in vitro PtdIns(3,4,5)P3 &gt; PtdIns(3,4)P2 &gt; PtdIns3P &gt; Ins(1,3,4,5)P4. The lipid phosphatase activity is critical for its tumor suppressor function. Antagonizes the PI3K-AKT/PKB signaling pathway by dephosphorylating phosphoinositides and thereby modulating cell cycle progression and cell survival. The unphosphorylated form cooperates with AIP1 to suppress AKT1 activation. Dephosphorylates tyrosine-phosphorylated focal adhesion kinase and inhibits cell migration and integrin-mediated cell spreading and focal adhesion formation. Plays a role as a key modulator of the AKT-mTOR signaling pathway controlling the tempo of the process of newborn neurons integration during adult neurogenesis, including correct neuron positioning, dendritic development and synapse formation. May be a negative regulator of insulin signaling and glucose metabolism in adipose tissue. The nuclear monoubiquitinated form possesses greater apoptotic potential, whereas the cytoplasmic nonubiquitinated form induces less tumor suppressive ability.</t>
  </si>
  <si>
    <t xml:space="preserve">http://www.uniprot.org/uniprot/O08586</t>
  </si>
  <si>
    <t xml:space="preserve">Mest</t>
  </si>
  <si>
    <t xml:space="preserve">Mesoderm-specific transcript protein</t>
  </si>
  <si>
    <t xml:space="preserve">Q07646</t>
  </si>
  <si>
    <t xml:space="preserve">Endoplasmic reticulum membrane</t>
  </si>
  <si>
    <t xml:space="preserve">http://www.uniprot.org/uniprot/Q07646</t>
  </si>
  <si>
    <t xml:space="preserve">Ttc1</t>
  </si>
  <si>
    <t xml:space="preserve">Tetratricopeptide repeat protein 1</t>
  </si>
  <si>
    <t xml:space="preserve">Q91Z38</t>
  </si>
  <si>
    <t xml:space="preserve">http://www.uniprot.org/uniprot/Q91Z38</t>
  </si>
  <si>
    <t xml:space="preserve">Rasgrp1</t>
  </si>
  <si>
    <t xml:space="preserve">RAS guanyl-releasing protein 1</t>
  </si>
  <si>
    <t xml:space="preserve">Q9Z1S3</t>
  </si>
  <si>
    <t xml:space="preserve">Functions as a calcium- and diacylglycerol (DAG)-regulated nucleotide exchange factor specifically activating Ras through the exchange of bound GDP for GTP. Activates the Erk/MAP kinase cascade. Regulates T-cell/B-cell development, homeostasis and differentiation by coupling T-lymphocyte/B-lymphocyte antigen receptors to Ras. Regulates NK cell cytotoxicity and ITAM-dependent cytokine production by activation of Ras-mediated ERK and JNK pathways (By similarity). Functions in mast cell degranulation and cytokine secretion, regulating FcERI-evoked allergic responses (PubMed:17190838). May also function in differentiation of other cell types. Proto-oncogene, which promotes T-cell lymphomagenesis when its expression is deregulated (PubMed:15829980, PubMed:17210708).</t>
  </si>
  <si>
    <t xml:space="preserve">http://www.uniprot.org/uniprot/Q9Z1S3</t>
  </si>
  <si>
    <t xml:space="preserve">Slc25a19</t>
  </si>
  <si>
    <t xml:space="preserve">Mitochondrial thiamine pyrophosphate carrier</t>
  </si>
  <si>
    <t xml:space="preserve">Q9DAM5</t>
  </si>
  <si>
    <t xml:space="preserve">Mitochondrial transporter mediating uptake of thiamine pyrophosphate (ThPP) into mitochondria.</t>
  </si>
  <si>
    <t xml:space="preserve">http://www.uniprot.org/uniprot/Q9DAM5</t>
  </si>
  <si>
    <t xml:space="preserve">Nefm</t>
  </si>
  <si>
    <t xml:space="preserve">Acetylation(N-term S)@2 Neurofilament medium polypeptide</t>
  </si>
  <si>
    <t xml:space="preserve">P08553</t>
  </si>
  <si>
    <t xml:space="preserve">Neurofilaments usually contain three intermediate filament proteins: L, M, and H which are involved in the maintenance of neuronal caliber.</t>
  </si>
  <si>
    <t xml:space="preserve">http://www.uniprot.org/uniprot/P08553</t>
  </si>
  <si>
    <t xml:space="preserve">Lin7b</t>
  </si>
  <si>
    <t xml:space="preserve">Acetylation(N-term A)@2 Protein lin-7 homolog B</t>
  </si>
  <si>
    <t xml:space="preserve">O88951</t>
  </si>
  <si>
    <t xml:space="preserve">Cell membrane</t>
  </si>
  <si>
    <t xml:space="preserve">Plays a role in establishing and maintaining the asymmetric distribution of channels and receptors at the plasma membrane of polarized cells. Forms membrane-associated multiprotein complexes that may regulate delivery and recycling of proteins to the correct membrane domains. The tripartite complex composed of LIN7 (LIN7A, LIN7B or LIN7C), CASK and APBA1 may have the potential to couple synaptic vesicle exocytosis to cell adhesion in brain. Ensures the proper localization of GRIN2B (subunit 2B of the NMDA receptor) to neuronal postsynaptic density and may function in localizing synaptic vesicles at synapses where it is recruited by beta-catenin and cadherin. Required to localize Kir2 channels, GABA transporter (SLC6A12) and EGFR/ERBB1, ERBB2, ERBB3 and ERBB4 to the basolateral membrane of epithelial cells. May increase the amplitude of ASIC3 acid-evoked currents by stabilizing the channel at the cell surface.</t>
  </si>
  <si>
    <t xml:space="preserve">http://www.uniprot.org/uniprot/O88951</t>
  </si>
  <si>
    <t xml:space="preserve">Hsph1</t>
  </si>
  <si>
    <t xml:space="preserve">Heat shock protein 105 kDa</t>
  </si>
  <si>
    <t xml:space="preserve">Q61699</t>
  </si>
  <si>
    <t xml:space="preserve">Prevents the aggregation of denatured proteins in cells under severe stress, on which the ATP levels decrease markedly. Inhibits HSPA8/HSC70 ATPase and chaperone activities.</t>
  </si>
  <si>
    <t xml:space="preserve">http://www.uniprot.org/uniprot/Q61699</t>
  </si>
  <si>
    <t xml:space="preserve">Isca2</t>
  </si>
  <si>
    <t xml:space="preserve">Iron-sulfur cluster assembly 2 homolog, mitochondrial</t>
  </si>
  <si>
    <t xml:space="preserve">Q9DCB8</t>
  </si>
  <si>
    <t xml:space="preserve">Mitochondrion</t>
  </si>
  <si>
    <t xml:space="preserve">Involved in the maturation of mitochondrial 4Fe-4S proteins functioning late in the iron-sulfur cluster assembly pathway. May be involved in the binding of an intermediate of Fe/S cluster assembly (By similarity).</t>
  </si>
  <si>
    <t xml:space="preserve">http://www.uniprot.org/uniprot/Q9DCB8</t>
  </si>
  <si>
    <t xml:space="preserve">Kank2</t>
  </si>
  <si>
    <t xml:space="preserve">KN motif and ankyrin repeat domain-containing protein 2</t>
  </si>
  <si>
    <t xml:space="preserve">Q8BX02</t>
  </si>
  <si>
    <t xml:space="preserve">Involved in transcription regulation by sequestering nuclear receptor coactivators, such as NCOA1, NCOA2 and NCOA3, in the cytoplasm; the function is deregulated by phosphorylation (By similarity). Involved in the negative control of vitamin D receptor signaling pathway (By similarity). May be involved in the control of cytoskeleton formation by regulating actin polymerization (By similarity). Involved in regulation of caspase-independent apoptosis; proposed to sequester AIFM1 in mitochondria and apoptotic stimuli lead to its proteasomal degradation allowing the release of AIFM1 to the nucleus (By similarity). May be involved in promotion of cell proliferation (PubMed:16024821).</t>
  </si>
  <si>
    <t xml:space="preserve">http://www.uniprot.org/uniprot/Q8BX02</t>
  </si>
  <si>
    <t xml:space="preserve">Gfer</t>
  </si>
  <si>
    <t xml:space="preserve">FAD-linked sulfhydryl oxidase ALR</t>
  </si>
  <si>
    <t xml:space="preserve">P56213</t>
  </si>
  <si>
    <t xml:space="preserve">FAD-dependent sulfhydryl oxidase that regenerates the redox-active disulfide bonds in CHCHD4/MIA40, a chaperone essential for disulfide bond formation and protein folding in the mitochondrial intermembrane space. The reduced form of CHCHD4/MIA40 forms a transient intermolecular disulfide bridge with GFER/ERV1, resulting in regeneration of the essential disulfide bonds in CHCHD4/MIA40, while GFER/ERV1 becomes re-oxidized by donating electrons to cytochrome c or molecular oxygen (By similarity).</t>
  </si>
  <si>
    <t xml:space="preserve">http://www.uniprot.org/uniprot/P56213</t>
  </si>
  <si>
    <t xml:space="preserve">Prkcg</t>
  </si>
  <si>
    <t xml:space="preserve">Phosphorylation(S)@322 Protein kinase C gamma type</t>
  </si>
  <si>
    <t xml:space="preserve">P63318</t>
  </si>
  <si>
    <t xml:space="preserve">Calcium-activated, phospholipid- and diacylglycerol (DAG)-dependent serine/threonine-protein kinase that plays diverse roles in neuronal cells and eye tissues, such as regulation of the neuronal receptors GRIA4/GLUR4 and GRIN1/NMDAR1, modulation of receptors and neuronal functions related to sensitivity to opiates, pain and alcohol, mediation of synaptic function and cell survival after ischemia, and inhibition of gap junction activity after oxidative stress. Binds and phosphorylates GRIA4/GLUR4 glutamate receptor and regulates its function by increasing plasma membrane-associated GRIA4 expression. In primary cerebellar neurons treated with the agonist 3,5-dihyidroxyphenylglycine, functions downstream of the metabotropic glutamate receptor GRM5/MGLUR5 and phosphorylates GRIN1/NMDAR1 receptor which plays a key role in synaptic plasticity, synaptogenesis, excitotoxicity, memory acquisition and learning. May be involved in the regulation of hippocampal long-term potentiation (LTP), but may be not necessary for the process of synaptic plasticity. May be involved in desensitization of mu-type opioid receptor-mediated G-protein activation in the spinal cord, and may be critical for the development and/or maintenance of morphine-induced reinforcing effects in the limbic forebrain. May modulate the functionality of mu-type-opioid receptors by participating in a signaling pathway which leads to the phosphorylation and degradation of opioid receptors. May also contribute to chronic morphine-induced changes in nociceptive processing. Plays a role in neuropathic pain mechanisms and contributes to the maintenance of the allodynia pain produced by peripheral inflammation. Plays an important role in initial sensitivity and tolerance to ethanol, by mediating the behavioral effects of ethanol as well as the effects of this drug on the GABA(A) receptors. During and after cerebral ischemia modulate neurotransmission and cell survival in synaptic membranes, and is involved in insulin-induced inhibition of necrosis, an important mechanism for minimizing ischemic injury. Required for the elimination of multiple climbing fibers during innervation of Purkinje cells in developing cerebellum. Is activated in lens epithelial cells upon hydrogen peroxide treatment, and phosphorylates connexin-43 (GJA1/CX43), resulting in disassembly of GJA1 gap junction plaques and inhibition of gap junction activity which could provide a protective effect against oxidative stress. Phosphorylates p53/TP53 and promotes p53/TP53-dependent apoptosis in response to DNA damage. Involved in the phase resetting of the cerebral cortex circadian clock during temporally restricted feeding. Stabilizes the core clock component ARNTL/BMAL1 by interfering with its ubiquitination, thus suppressing its degradation, resulting in phase resetting of the cerebral cortex clock (PubMed:23185022).</t>
  </si>
  <si>
    <t xml:space="preserve">http://www.uniprot.org/uniprot/P63318</t>
  </si>
  <si>
    <t xml:space="preserve">Rnpep</t>
  </si>
  <si>
    <t xml:space="preserve">Aminopeptidase B</t>
  </si>
  <si>
    <t xml:space="preserve">Q8VCT3</t>
  </si>
  <si>
    <t xml:space="preserve">Secreted</t>
  </si>
  <si>
    <t xml:space="preserve">Exopeptidase which selectively removes arginine and/or lysine residues from the N-terminus of several peptide substrates including Arg(0)-Leu-enkephalin, Arg(0)-Met-enkephalin and Arg(-1)-Lys(0)-somatostatin-14. Can hydrolyze leukotriene A4 (LTA-4) into leukotriene B4 (LTB-4) (By similarity).</t>
  </si>
  <si>
    <t xml:space="preserve">http://www.uniprot.org/uniprot/Q8VCT3</t>
  </si>
  <si>
    <t xml:space="preserve">Mecp2</t>
  </si>
  <si>
    <t xml:space="preserve">Methyl-CpG-binding protein 2</t>
  </si>
  <si>
    <t xml:space="preserve">Q9Z2D6</t>
  </si>
  <si>
    <t xml:space="preserve">Chromosomal protein that binds to methylated DNA. It can bind specifically to a single methyl-CpG pair. It is not influenced by sequences flanking the methyl-CpGs. Mediates transcriptional repression through interaction with histone deacetylase and the corepressor SIN3. Binds both 5-methylcytosine (5mC) and 5-hydroxymethylcytosine (5hmC)-containing DNA, with a preference for 5-methylcytosine (5mC).</t>
  </si>
  <si>
    <t xml:space="preserve">http://www.uniprot.org/uniprot/Q9Z2D6</t>
  </si>
  <si>
    <t xml:space="preserve">Gc</t>
  </si>
  <si>
    <t xml:space="preserve">Vitamin D-binding protein</t>
  </si>
  <si>
    <t xml:space="preserve">P21614</t>
  </si>
  <si>
    <t xml:space="preserve">Multifunctional protein found in plasma, ascitic fluid, cerebrospinal fluid, and urine and on the surface of many cell types. In plasma, it carries the vitamin D sterols and prevents polymerization of actin by binding its monomers. DBP associates with membrane-bound immunoglobulin on the surface of B-lymphocytes and with IgG Fc receptor on the membranes of T-lymphocytes.</t>
  </si>
  <si>
    <t xml:space="preserve">http://www.uniprot.org/uniprot/P21614</t>
  </si>
  <si>
    <t xml:space="preserve">Rae1</t>
  </si>
  <si>
    <t xml:space="preserve">mRNA export factor</t>
  </si>
  <si>
    <t xml:space="preserve">Q8C570</t>
  </si>
  <si>
    <t xml:space="preserve">Binds mRNA. May function in nucleocytoplasmic transport and in directly or indirectly attaching cytoplasmic mRNPs to the cytoskeleton (By similarity).</t>
  </si>
  <si>
    <t xml:space="preserve">http://www.uniprot.org/uniprot/Q8C570</t>
  </si>
  <si>
    <t xml:space="preserve">Fkbp1a</t>
  </si>
  <si>
    <t xml:space="preserve">Acetylation(N-term G)@2 Peptidyl-prolyl cis-trans isomerase FKBP1A</t>
  </si>
  <si>
    <t xml:space="preserve">P26883</t>
  </si>
  <si>
    <t xml:space="preserve">Keeps in an inactive conformation TGFBR1, the TGF-beta type I serine/threonine kinase receptor, preventing TGF-beta receptor activation in absence of ligand. Recruites SMAD7 to ACVR1B which prevents the association of SMAD2 and SMAD3 with the activin receptor complex, thereby blocking the activin signal. May modulate the RYR1 calcium channel activity. PPIases accelerate the folding of proteins. It catalyzes the cis-trans isomerization of proline imidic peptide bonds in oligopeptides (By similarity).</t>
  </si>
  <si>
    <t xml:space="preserve">http://www.uniprot.org/uniprot/P26883</t>
  </si>
  <si>
    <t xml:space="preserve">Selo</t>
  </si>
  <si>
    <t xml:space="preserve">Selenoprotein O</t>
  </si>
  <si>
    <t xml:space="preserve">Q9DBC0</t>
  </si>
  <si>
    <t xml:space="preserve">http://www.uniprot.org/uniprot/Q9DBC0</t>
  </si>
  <si>
    <t xml:space="preserve">Adrm1</t>
  </si>
  <si>
    <t xml:space="preserve">Proteasomal ubiquitin receptor ADRM1</t>
  </si>
  <si>
    <t xml:space="preserve">Q9JKV1</t>
  </si>
  <si>
    <t xml:space="preserve">Functions as a proteasomal ubiquitin receptor. Recruits the deubiquitinating enzyme UCHL5 at the 26S proteasome and promotes its activity.</t>
  </si>
  <si>
    <t xml:space="preserve">http://www.uniprot.org/uniprot/Q9JKV1</t>
  </si>
  <si>
    <t xml:space="preserve">Gprin1</t>
  </si>
  <si>
    <t xml:space="preserve">Phosphorylation(S)@576 G protein-regulated inducer of neurite outgrowth 1</t>
  </si>
  <si>
    <t xml:space="preserve">Q3UNH4</t>
  </si>
  <si>
    <t xml:space="preserve">May be involved in neurite outgrowth.</t>
  </si>
  <si>
    <t xml:space="preserve">http://www.uniprot.org/uniprot/Q3UNH4</t>
  </si>
  <si>
    <t xml:space="preserve">Rps6kb2</t>
  </si>
  <si>
    <t xml:space="preserve">Ribosomal protein S6 kinase beta-2</t>
  </si>
  <si>
    <t xml:space="preserve">Q9Z1M4</t>
  </si>
  <si>
    <t xml:space="preserve">Phosphorylates specifically ribosomal protein S6.</t>
  </si>
  <si>
    <t xml:space="preserve">http://www.uniprot.org/uniprot/Q9Z1M4</t>
  </si>
  <si>
    <t xml:space="preserve">Aldh3b1</t>
  </si>
  <si>
    <t xml:space="preserve">Aldehyde dehydrogenase family 3 member B1</t>
  </si>
  <si>
    <t xml:space="preserve">Q80VQ0</t>
  </si>
  <si>
    <t xml:space="preserve">Oxidizes medium and long chain saturated and unsaturated aldehydes. Metabolizes also benzaldehyde. Low activity towards acetaldehyde and 3,4-dihydroxyphenylacetaldehyde. May not metabolize short chain aldehydes. May use both NADP(+) and NAD(+) as cofactors. May have a protective role against the cytotoxicity induced by lipid peroxidation.</t>
  </si>
  <si>
    <t xml:space="preserve">http://www.uniprot.org/uniprot/Q80VQ0</t>
  </si>
  <si>
    <t xml:space="preserve">Svip</t>
  </si>
  <si>
    <t xml:space="preserve">Small VCP/p97-interacting protein</t>
  </si>
  <si>
    <t xml:space="preserve">Q3UZP4</t>
  </si>
  <si>
    <t xml:space="preserve">Smooth endoplasmic reticulum membrane</t>
  </si>
  <si>
    <t xml:space="preserve">http://www.uniprot.org/uniprot/Q3UZP4</t>
  </si>
  <si>
    <t xml:space="preserve">Vdac3</t>
  </si>
  <si>
    <t xml:space="preserve">Acetylation(N-term C)@2 Voltage-dependent anion-selective channel protein 3</t>
  </si>
  <si>
    <t xml:space="preserve">Q60931</t>
  </si>
  <si>
    <t xml:space="preserve">Mitochondrion outer membrane</t>
  </si>
  <si>
    <t xml:space="preserve">Forms a channel through the mitochondrial outer membrane that allows diffusion of small hydrophilic molecules.</t>
  </si>
  <si>
    <t xml:space="preserve">http://www.uniprot.org/uniprot/Q60931</t>
  </si>
  <si>
    <t xml:space="preserve">Kcna6</t>
  </si>
  <si>
    <t xml:space="preserve">Potassium voltage-gated channel subfamily A member 6</t>
  </si>
  <si>
    <t xml:space="preserve">Q61923</t>
  </si>
  <si>
    <t xml:space="preserve">Voltage-gated potassium channel that mediates transmembrane potassium transport in excitable membranes. Forms tetrameric potassium-selective channels through which potassium ions pass in accordance with their electrochemical gradient (By similarity). The channel alternates between opened and closed conformations in response to the voltage difference across the membrane (By similarity). Can form functional homotetrameric channels and heterotetrameric channels that contain variable proportions of KCNA1, KCNA2, KCNA4, KCNA6, and possibly other family members as well; channel properties depend on the type of alpha subunits that are part of the channel (By similarity). Channel properties are modulated by cytoplasmic beta subunits that regulate the subcellular location of the alpha subunits and promote rapid inactivation (By similarity). Homotetrameric channels display rapid activation and slow inactivation (By similarity).</t>
  </si>
  <si>
    <t xml:space="preserve">http://www.uniprot.org/uniprot/Q61923</t>
  </si>
  <si>
    <t xml:space="preserve">Atxn2l</t>
  </si>
  <si>
    <t xml:space="preserve">Ataxin-2-like protein</t>
  </si>
  <si>
    <t xml:space="preserve">Q7TQH0</t>
  </si>
  <si>
    <t xml:space="preserve">http://www.uniprot.org/uniprot/Q7TQH0</t>
  </si>
  <si>
    <t xml:space="preserve">Arhgap27</t>
  </si>
  <si>
    <t xml:space="preserve">Rho GTPase-activating protein 27</t>
  </si>
  <si>
    <t xml:space="preserve">A2AB59</t>
  </si>
  <si>
    <t xml:space="preserve">Rho GTPase-activating protein which may be involved in clathrin-mediated endocytosis. GTPase activators for the Rho-type GTPases act by converting them to an inactive GDP-bound state. Has activity toward CDC42 and RAC1 (By similarity).</t>
  </si>
  <si>
    <t xml:space="preserve">http://www.uniprot.org/uniprot/A2AB59</t>
  </si>
  <si>
    <t xml:space="preserve">Ca1</t>
  </si>
  <si>
    <t xml:space="preserve">Carbonic anhydrase 1</t>
  </si>
  <si>
    <t xml:space="preserve">P13634</t>
  </si>
  <si>
    <t xml:space="preserve">Reversible hydration of carbon dioxide.</t>
  </si>
  <si>
    <t xml:space="preserve">http://www.uniprot.org/uniprot/P13634</t>
  </si>
  <si>
    <t xml:space="preserve">Il6st</t>
  </si>
  <si>
    <t xml:space="preserve">Interleukin-6 receptor subunit beta</t>
  </si>
  <si>
    <t xml:space="preserve">Q00560</t>
  </si>
  <si>
    <t xml:space="preserve">Signal-transducing molecule. The receptor systems for IL6, LIF, OSM, CNTF, IL11, CTF1 and BSF3 can utilize gp130 for initiating signal transmission. Binds to IL6/IL6R (alpha chain) complex, resulting in the formation of high-affinity IL6 binding sites, and transduces the signal. Does not bind IL6. May have a role in embryonic development.</t>
  </si>
  <si>
    <t xml:space="preserve">http://www.uniprot.org/uniprot/Q00560</t>
  </si>
  <si>
    <t xml:space="preserve">Acetylation(N-term M)@1 Alpha-crystallin B chain</t>
  </si>
  <si>
    <t xml:space="preserve">Ephx2</t>
  </si>
  <si>
    <t xml:space="preserve">Bifunctional epoxide hydrolase 2</t>
  </si>
  <si>
    <t xml:space="preserve">P34914</t>
  </si>
  <si>
    <t xml:space="preserve">Bifunctional enzyme. The C-terminal domain has epoxide hydrolase activity and acts on epoxides (alkene oxides, oxiranes) and arene oxides. Plays a role in xenobiotic metabolism by degrading potentially toxic epoxides. Also determines steady-state levels of physiological mediators. The N-terminal domain has lipid phosphatase activity, with the highest activity towards threo-9,10-phosphonooxy-hydroxy-octadecanoic acid, followed by erythro-9,10-phosphonooxy-hydroxy-octadecanoic acid, 12-phosphonooxy-octadec-9Z-enoic acid, 12-phosphonooxy-octadec-9E-enoic acid, and p-nitrophenyl phospate (By similarity).</t>
  </si>
  <si>
    <t xml:space="preserve">http://www.uniprot.org/uniprot/P34914</t>
  </si>
  <si>
    <t xml:space="preserve">Itih3</t>
  </si>
  <si>
    <t xml:space="preserve">Inter-alpha-trypsin inhibitor heavy chain H3</t>
  </si>
  <si>
    <t xml:space="preserve">Q61704</t>
  </si>
  <si>
    <t xml:space="preserve">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t>
  </si>
  <si>
    <t xml:space="preserve">http://www.uniprot.org/uniprot/Q61704</t>
  </si>
  <si>
    <t xml:space="preserve">Ddx21</t>
  </si>
  <si>
    <t xml:space="preserve">Nucleolar RNA helicase 2</t>
  </si>
  <si>
    <t xml:space="preserve">Q9JIK5</t>
  </si>
  <si>
    <t xml:space="preserve">RNA helicase that acts as a sensor of the transcriptional status of both RNA polymerase (Pol) I and II: promotes ribosomal RNA (rRNA) processing and transcription from polymerase II (Pol II). Binds various RNAs, such as rRNAs, snoRNAs, 7SK and, at lower extent, mRNAs.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In the nucleoplasm, binds 7SK RNA and is recruited to the promoters of Pol II-transcribed genes: acts by facilitating the release of P-TEFb from inhibitory 7SK snRNP in a manner that is dependent on its helicase activity, thereby promoting transcription of its target genes. Functions as cofactor for JUN-activated transcription: required for phosphorylation of JUN at 'Ser-77'. Can unwind double-stranded RNA (helicase) and can fold or introduce a secondary structure to a single-stranded RNA (foldase). Involved in rRNA processing.</t>
  </si>
  <si>
    <t xml:space="preserve">http://www.uniprot.org/uniprot/Q9JIK5</t>
  </si>
  <si>
    <t xml:space="preserve">Dmxl1</t>
  </si>
  <si>
    <t xml:space="preserve">DmX-like protein 1</t>
  </si>
  <si>
    <t xml:space="preserve">Q6PNC0</t>
  </si>
  <si>
    <t xml:space="preserve">http://www.uniprot.org/uniprot/Q6PNC0</t>
  </si>
  <si>
    <t xml:space="preserve">Psmd6</t>
  </si>
  <si>
    <t xml:space="preserve">Acetylation(N-term E)@8 26S proteasome non-ATPase regulatory subunit 6</t>
  </si>
  <si>
    <t xml:space="preserve">Q99JI4</t>
  </si>
  <si>
    <t xml:space="preserve">Acts as a regulatory subunit of the 26S proteasome which is involved in the ATP-dependent degradation of ubiquitinated proteins.</t>
  </si>
  <si>
    <t xml:space="preserve">http://www.uniprot.org/uniprot/Q99JI4</t>
  </si>
  <si>
    <t xml:space="preserve">Sash1</t>
  </si>
  <si>
    <t xml:space="preserve">SAM and SH3 domain-containing protein 1</t>
  </si>
  <si>
    <t xml:space="preserve">P59808</t>
  </si>
  <si>
    <t xml:space="preserve">May have a role in a signaling pathway. Could act as a tumor suppressor.</t>
  </si>
  <si>
    <t xml:space="preserve">http://www.uniprot.org/uniprot/P59808</t>
  </si>
  <si>
    <t xml:space="preserve">Ptprg</t>
  </si>
  <si>
    <t xml:space="preserve">Receptor-type tyrosine-protein phosphatase gamma</t>
  </si>
  <si>
    <t xml:space="preserve">Q05909</t>
  </si>
  <si>
    <t xml:space="preserve">Possesses tyrosine phosphatase activity.</t>
  </si>
  <si>
    <t xml:space="preserve">http://www.uniprot.org/uniprot/Q05909</t>
  </si>
  <si>
    <t xml:space="preserve">Rbm12</t>
  </si>
  <si>
    <t xml:space="preserve">RNA-binding protein 12</t>
  </si>
  <si>
    <t xml:space="preserve">Q8R4X3</t>
  </si>
  <si>
    <t xml:space="preserve">http://www.uniprot.org/uniprot/Q8R4X3</t>
  </si>
  <si>
    <t xml:space="preserve">Praf2</t>
  </si>
  <si>
    <t xml:space="preserve">PRA1 family protein 2</t>
  </si>
  <si>
    <t xml:space="preserve">Q9JIG8</t>
  </si>
  <si>
    <t xml:space="preserve">Endosome membrane</t>
  </si>
  <si>
    <t xml:space="preserve">May be involved in ER/Golgi transport and vesicular traffic. Plays a proapoptic role in cerulenin-induced neuroblastoma apoptosis (By similarity).</t>
  </si>
  <si>
    <t xml:space="preserve">http://www.uniprot.org/uniprot/Q9JIG8</t>
  </si>
  <si>
    <t xml:space="preserve">Cdk18</t>
  </si>
  <si>
    <t xml:space="preserve">Cyclin-dependent kinase 18</t>
  </si>
  <si>
    <t xml:space="preserve">Q04899</t>
  </si>
  <si>
    <t xml:space="preserve">May play a role in signal transduction cascades in terminally differentiated cells.</t>
  </si>
  <si>
    <t xml:space="preserve">http://www.uniprot.org/uniprot/Q04899</t>
  </si>
  <si>
    <t xml:space="preserve">Myg1</t>
  </si>
  <si>
    <t xml:space="preserve">UPF0160 protein MYG1, mitochondrial</t>
  </si>
  <si>
    <t xml:space="preserve">Q9JK81</t>
  </si>
  <si>
    <t xml:space="preserve">http://www.uniprot.org/uniprot/Q9JK81</t>
  </si>
  <si>
    <t xml:space="preserve">Cox7a2l</t>
  </si>
  <si>
    <t xml:space="preserve">Cytochrome c oxidase subunit 7A-related protein, mitochondrial</t>
  </si>
  <si>
    <t xml:space="preserve">Q61387</t>
  </si>
  <si>
    <t xml:space="preserve">Involved in the regulation of oxidative phosphorylation and energy metabolism (PubMed:23857330, PubMed:23812712). Necessary for the assembly of mitochondrial respiratory supercomplex (PubMed:23857330, PubMed:23812712).</t>
  </si>
  <si>
    <t xml:space="preserve">http://www.uniprot.org/uniprot/Q61387</t>
  </si>
  <si>
    <t xml:space="preserve">Gdpd1</t>
  </si>
  <si>
    <t xml:space="preserve">Glycerophosphodiester phosphodiesterase domain-containing protein 1</t>
  </si>
  <si>
    <t xml:space="preserve">Q9CRY7</t>
  </si>
  <si>
    <t xml:space="preserve">http://www.uniprot.org/uniprot/Q9CRY7</t>
  </si>
  <si>
    <t xml:space="preserve">Paip1</t>
  </si>
  <si>
    <t xml:space="preserve">Acetylation(N-term A)@35 Polyadenylate-binding protein-interacting protein 1</t>
  </si>
  <si>
    <t xml:space="preserve">Q8VE62</t>
  </si>
  <si>
    <t xml:space="preserve">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By similarity).</t>
  </si>
  <si>
    <t xml:space="preserve">http://www.uniprot.org/uniprot/Q8VE62</t>
  </si>
  <si>
    <t xml:space="preserve">Msn</t>
  </si>
  <si>
    <t xml:space="preserve">Moesin</t>
  </si>
  <si>
    <t xml:space="preserve">P26041</t>
  </si>
  <si>
    <t xml:space="preserve">Probably involved in connections of major cytoskeletal structures to the plasma membrane.</t>
  </si>
  <si>
    <t xml:space="preserve">http://www.uniprot.org/uniprot/P26041</t>
  </si>
  <si>
    <t xml:space="preserve">Sars2</t>
  </si>
  <si>
    <t xml:space="preserve">Serine--tRNA ligase, mitochondrial</t>
  </si>
  <si>
    <t xml:space="preserve">Q9JJL8</t>
  </si>
  <si>
    <t xml:space="preserve">Catalyzes the attachment of serine to tRNA(Ser). Is also able to aminoacylate tRNA(Sec) with serine, to form the misacylated tRNA L-seryl-tRNA(Sec), which will be further converted into selenocysteinyl-tRNA(Sec) (By similarity).</t>
  </si>
  <si>
    <t xml:space="preserve">http://www.uniprot.org/uniprot/Q9JJL8</t>
  </si>
  <si>
    <t xml:space="preserve">Phosphorylation(T)@763 Neurofilament medium polypeptide</t>
  </si>
  <si>
    <t xml:space="preserve">Pkm</t>
  </si>
  <si>
    <t xml:space="preserve">Acetylation(N-term D)@24 Pyruvate kinase PKM</t>
  </si>
  <si>
    <t xml:space="preserve">P52480</t>
  </si>
  <si>
    <t xml:space="preserve">Glycolytic enzyme that catalyzes the transfer of a phosphoryl group from phosphoenolpyruvate (PEP) to ADP, generating ATP. Stimulates POU5F1-mediated transcriptional activation (By similarity).</t>
  </si>
  <si>
    <t xml:space="preserve">http://www.uniprot.org/uniprot/P52480</t>
  </si>
  <si>
    <t xml:space="preserve">Wdr46</t>
  </si>
  <si>
    <t xml:space="preserve">WD repeat-containing protein 46</t>
  </si>
  <si>
    <t xml:space="preserve">Q9Z0H1</t>
  </si>
  <si>
    <t xml:space="preserve">Scaffold component of the nucleolar structure. Required for localization of DDX21 and NCL to the granular compartment of the nucleolus.</t>
  </si>
  <si>
    <t xml:space="preserve">http://www.uniprot.org/uniprot/Q9Z0H1</t>
  </si>
  <si>
    <t xml:space="preserve">Letmd1</t>
  </si>
  <si>
    <t xml:space="preserve">LETM1 domain-containing protein 1</t>
  </si>
  <si>
    <t xml:space="preserve">Q924L1</t>
  </si>
  <si>
    <t xml:space="preserve">Involved in tumorigenesis and may function as a negative regulator of the p53/TP53.</t>
  </si>
  <si>
    <t xml:space="preserve">http://www.uniprot.org/uniprot/Q924L1</t>
  </si>
  <si>
    <t xml:space="preserve">Ugp2</t>
  </si>
  <si>
    <t xml:space="preserve">UTP--glucose-1-phosphate uridylyltransferase</t>
  </si>
  <si>
    <t xml:space="preserve">Q91ZJ5</t>
  </si>
  <si>
    <t xml:space="preserve">Plays a central role as a glucosyl donor in cellular metabolic pathways.</t>
  </si>
  <si>
    <t xml:space="preserve">http://www.uniprot.org/uniprot/Q91ZJ5</t>
  </si>
  <si>
    <t xml:space="preserve">Stambp</t>
  </si>
  <si>
    <t xml:space="preserve">STAM-binding protein</t>
  </si>
  <si>
    <t xml:space="preserve">Q9CQ26</t>
  </si>
  <si>
    <t xml:space="preserve">Zinc metalloprotease that specifically cleaves 'Lys-63'-linked polyubiquitin chains. Does not cleave 'Lys-48'-linked polyubiquitin chains (By similarity). Plays a role in signal transduction for cell growth and MYC induction mediated by IL-2 and GM-CSF. Potentiates BMP (bone morphogenetic protein) signaling by antagonizing the inhibitory action of SMAD6 and SMAD7 (By similarity). Involved in the ubiquitin-dependent sorting and trafficking of receptors from endosomes to lysosome. Endosomal localization of STAMBP is required for efficient EGFR degradation but not for its internalization. Involved in the negative regulation of PI3K-AKT-mTOR and RAS-MAP signaling pathways (By similarity).</t>
  </si>
  <si>
    <t xml:space="preserve">http://www.uniprot.org/uniprot/Q9CQ26</t>
  </si>
  <si>
    <t xml:space="preserve">Tusc3</t>
  </si>
  <si>
    <t xml:space="preserve">Tumor suppressor candidate 3</t>
  </si>
  <si>
    <t xml:space="preserve">Q8BTV1</t>
  </si>
  <si>
    <t xml:space="preserve">Magnesium transporter. May be involved in N-glycosylation through its association with N-oligosaccharyl transferase (By similarity).</t>
  </si>
  <si>
    <t xml:space="preserve">http://www.uniprot.org/uniprot/Q8BTV1</t>
  </si>
  <si>
    <t xml:space="preserve">Pnn</t>
  </si>
  <si>
    <t xml:space="preserve">Pinin</t>
  </si>
  <si>
    <t xml:space="preserve">O35691</t>
  </si>
  <si>
    <t xml:space="preserve">Nucleus speckle</t>
  </si>
  <si>
    <t xml:space="preserve">Transcriptional activator binding to the E-box 1 core sequence of the E-cadherin promoter gene; the core-binding sequence is 5'CAGGTG-3'. Capable of reversing CTBP1-mediated transcription repression.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Participates in the regulation of alternative pre-mRNA splicing. Associates to spliced mRNA within 60 nt upstream of the 5'-splice sites. Component of the PSAP complex which binds RNA in a sequence-independent manner and is proposed to be recruited to the EJC prior to or during the splicing process and to regulate specific excision of introns in specific transcription subsets. Involved in the establishment and maintenance of epithelia cell-cell adhesion (By similarity).</t>
  </si>
  <si>
    <t xml:space="preserve">http://www.uniprot.org/uniprot/O35691</t>
  </si>
  <si>
    <t xml:space="preserve">Acetylation(N-term M)@1 Aldehyde dehydrogenase family 3 member B1</t>
  </si>
  <si>
    <t xml:space="preserve">Mobp</t>
  </si>
  <si>
    <t xml:space="preserve">Myelin-associated oligodendrocyte basic protein</t>
  </si>
  <si>
    <t xml:space="preserve">Q9D2P8</t>
  </si>
  <si>
    <t xml:space="preserve">May play a role in compacting or stabilizing the myelin sheath possibly by binding the negatively charged acidic phospholipids of the cytoplasmic membrane.</t>
  </si>
  <si>
    <t xml:space="preserve">http://www.uniprot.org/uniprot/Q9D2P8</t>
  </si>
  <si>
    <t xml:space="preserve">Xpnpep3</t>
  </si>
  <si>
    <t xml:space="preserve">Probable Xaa-Pro aminopeptidase 3</t>
  </si>
  <si>
    <t xml:space="preserve">B7ZMP1</t>
  </si>
  <si>
    <t xml:space="preserve">http://www.uniprot.org/uniprot/B7ZMP1</t>
  </si>
  <si>
    <t xml:space="preserve">Ddx1</t>
  </si>
  <si>
    <t xml:space="preserve">Phosphorylation(T)@591 ATP-dependent RNA helicase DDX1</t>
  </si>
  <si>
    <t xml:space="preserve">Q91VR5</t>
  </si>
  <si>
    <t xml:space="preserve">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t>
  </si>
  <si>
    <t xml:space="preserve">http://www.uniprot.org/uniprot/Q91VR5</t>
  </si>
  <si>
    <t xml:space="preserve">Daam2</t>
  </si>
  <si>
    <t xml:space="preserve">Disheveled-associated activator of morphogenesis 2</t>
  </si>
  <si>
    <t xml:space="preserve">Q80U19</t>
  </si>
  <si>
    <t xml:space="preserve">http://www.uniprot.org/uniprot/Q80U19</t>
  </si>
  <si>
    <t xml:space="preserve">Cdc5l</t>
  </si>
  <si>
    <t xml:space="preserve">Cell division cycle 5-like protein</t>
  </si>
  <si>
    <t xml:space="preserve">Q6A068</t>
  </si>
  <si>
    <t xml:space="preserve">DNA-binding protein involved in cell cycle control. May act as a transcription activator. Component of the PRP19-CDC5L complex that forms an integral part of the spliceosome and is required for activating pre-mRNA splicing. The PRP19-CDC5L complex may also play a role in the response to DNA damage (DDR).</t>
  </si>
  <si>
    <t xml:space="preserve">http://www.uniprot.org/uniprot/Q6A068</t>
  </si>
  <si>
    <t xml:space="preserve">Hace1</t>
  </si>
  <si>
    <t xml:space="preserve">E3 ubiquitin-protein ligase HACE1</t>
  </si>
  <si>
    <t xml:space="preserve">Q3U0D9</t>
  </si>
  <si>
    <t xml:space="preserve">Golgi apparatus</t>
  </si>
  <si>
    <t xml:space="preserve">E3 ubiquitin-protein ligase involved in Golgi membrane fusion and regulation of small GTPases. Acts as a regulator of Golgi membrane dynamics during the cell cycle: recruited to Golgi membrane by Rab proteins and regulates postmitotic Golgi membrane fusion. Acts by mediating ubiquitination during mitotic Golgi disassembly, ubiquitination serving as a signal for Golgi reassembly later, after cell division. Specifically interacts with GTP-bound RAC1, mediating ubiquitination and subsequent degradation of active RAC1, thereby playing a role in host defense against pathogens (By similarity). May also act as a transcription regulator via its interaction with RARB.</t>
  </si>
  <si>
    <t xml:space="preserve">http://www.uniprot.org/uniprot/Q3U0D9</t>
  </si>
  <si>
    <t xml:space="preserve">Pde4a</t>
  </si>
  <si>
    <t xml:space="preserve">Acetylation(N-term P)@7 cAMP-specific 3',5'-cyclic phosphodiesterase 4A</t>
  </si>
  <si>
    <t xml:space="preserve">O89084</t>
  </si>
  <si>
    <t xml:space="preserve">Hydrolyzes the second messenger cAMP, which is a key regulator of many important physiological processes.</t>
  </si>
  <si>
    <t xml:space="preserve">http://www.uniprot.org/uniprot/O89084</t>
  </si>
  <si>
    <t xml:space="preserve">Ddah2</t>
  </si>
  <si>
    <t xml:space="preserve">N(G),N(G)-dimethylarginine dimethylaminohydrolase 2</t>
  </si>
  <si>
    <t xml:space="preserve">Q99LD8</t>
  </si>
  <si>
    <t xml:space="preserve">Hydrolyzes N(G),N(G)-dimethyl-L-arginine (ADMA) and N(G)-monomethyl-L-arginine (MMA) which act as inhibitors of NOS. Has therefore a role in the regulation of nitric oxide generation (By similarity).</t>
  </si>
  <si>
    <t xml:space="preserve">http://www.uniprot.org/uniprot/Q99LD8</t>
  </si>
  <si>
    <t xml:space="preserve">Mrpl14</t>
  </si>
  <si>
    <t xml:space="preserve">39S ribosomal protein L14, mitochondrial</t>
  </si>
  <si>
    <t xml:space="preserve">Q9D1I6</t>
  </si>
  <si>
    <t xml:space="preserve">May form part of 2 intersubunit bridges in the assembled ribosome. Upon binding to MALSU1, intersubunit bridge formation is blocked, preventing ribosome formation and repressing translation (By similarity).</t>
  </si>
  <si>
    <t xml:space="preserve">http://www.uniprot.org/uniprot/Q9D1I6</t>
  </si>
  <si>
    <t xml:space="preserve">Tjp2</t>
  </si>
  <si>
    <t xml:space="preserve">Tight junction protein ZO-2</t>
  </si>
  <si>
    <t xml:space="preserve">Q9Z0U1</t>
  </si>
  <si>
    <t xml:space="preserve">Plays a role in tight junctions and adherens junctions.</t>
  </si>
  <si>
    <t xml:space="preserve">http://www.uniprot.org/uniprot/Q9Z0U1</t>
  </si>
  <si>
    <t xml:space="preserve">Cyp2d11</t>
  </si>
  <si>
    <t xml:space="preserve">Cytochrome P450 2D11</t>
  </si>
  <si>
    <t xml:space="preserve">P24457</t>
  </si>
  <si>
    <t xml:space="preserve">Cytochromes P450 are a group of heme-thiolate monooxygenases. In liver microsomes, this enzyme is involved in an NADPH-dependent electron transport pathway. It oxidizes a variety of structurally unrelated compounds, including steroids, fatty acids, and xenobiotics.</t>
  </si>
  <si>
    <t xml:space="preserve">http://www.uniprot.org/uniprot/P24457</t>
  </si>
  <si>
    <t xml:space="preserve">Cacng2</t>
  </si>
  <si>
    <t xml:space="preserve">Voltage-dependent calcium channel gamma-2 subunit</t>
  </si>
  <si>
    <t xml:space="preserve">O88602</t>
  </si>
  <si>
    <t xml:space="preserve">Regulates the trafficking and gating properties of AMPA-selective glutamate receptors (AMPARs). Promotes their targeting to the cell membrane and synapses and modulates their gating properties by slowing their rates of activation, deactivation and desensitization. Does not show subunit-specific AMPA receptor regulation and regulates all AMPAR subunits. Thought to stabilize the calcium channel in an inactivated (closed) state (By similarity).</t>
  </si>
  <si>
    <t xml:space="preserve">http://www.uniprot.org/uniprot/O88602</t>
  </si>
  <si>
    <t xml:space="preserve">Lman2</t>
  </si>
  <si>
    <t xml:space="preserve">Vesicular integral-membrane protein VIP36</t>
  </si>
  <si>
    <t xml:space="preserve">Q9DBH5</t>
  </si>
  <si>
    <t xml:space="preserve">Golgi apparatus membrane</t>
  </si>
  <si>
    <t xml:space="preserve">Plays a role as an intracellular lectin in the early secretory pathway. Interacts with N-acetyl-D-galactosamine and high-mannose type glycans and may also bind to O-linked glycans. Involved in the transport and sorting of glycoproteins carrying high mannose-type glycans (By similarity).</t>
  </si>
  <si>
    <t xml:space="preserve">http://www.uniprot.org/uniprot/Q9DBH5</t>
  </si>
  <si>
    <t xml:space="preserve">Zmym2</t>
  </si>
  <si>
    <t xml:space="preserve">Zinc finger MYM-type protein 2</t>
  </si>
  <si>
    <t xml:space="preserve">Q9CU65</t>
  </si>
  <si>
    <t xml:space="preserve">May function as a transcription factor.</t>
  </si>
  <si>
    <t xml:space="preserve">http://www.uniprot.org/uniprot/Q9CU65</t>
  </si>
  <si>
    <t xml:space="preserve">Camkk2</t>
  </si>
  <si>
    <t xml:space="preserve">Calcium/calmodulin-dependent protein kinase kinase 2</t>
  </si>
  <si>
    <t xml:space="preserve">Q8C078</t>
  </si>
  <si>
    <t xml:space="preserve">Calcium/calmodulin-dependent protein kinase belonging to a proposed calcium-triggered signaling cascade involved in a number of cellular processes. Phosphorylates CAMK1, CAMK4 and CAMK1D (By similarity). Efficiently phosphorylates 5'-AMP-activated protein kinase (AMPK) trimer, including that consisting of PRKAA1, PRKAB1 and PRKAG1. This phosphorylation is stimulated in response to Ca(2+) signals (By similarity). May play a role in neurite growth. Isoform 2 may promote neurite elongation, while isoform 1 may promoter neurite branching (By similarity). May be involved in hippocampal activation of CREB1.</t>
  </si>
  <si>
    <t xml:space="preserve">http://www.uniprot.org/uniprot/Q8C078</t>
  </si>
  <si>
    <t xml:space="preserve">Sema4f</t>
  </si>
  <si>
    <t xml:space="preserve">Semaphorin-4F</t>
  </si>
  <si>
    <t xml:space="preserve">Q9Z123</t>
  </si>
  <si>
    <t xml:space="preserve">Has growth cone collapse activity against retinal ganglion-cell axons.</t>
  </si>
  <si>
    <t xml:space="preserve">http://www.uniprot.org/uniprot/Q9Z123</t>
  </si>
  <si>
    <t xml:space="preserve">Zmym3</t>
  </si>
  <si>
    <t xml:space="preserve">Zinc finger MYM-type protein 3</t>
  </si>
  <si>
    <t xml:space="preserve">Q9JLM4</t>
  </si>
  <si>
    <t xml:space="preserve">Plays a role in the regulation of cell morphology and cytoskeletal organization.</t>
  </si>
  <si>
    <t xml:space="preserve">http://www.uniprot.org/uniprot/Q9JLM4</t>
  </si>
  <si>
    <t xml:space="preserve">Ccbl1</t>
  </si>
  <si>
    <t xml:space="preserve">Kynurenine--oxoglutarate transaminase 1</t>
  </si>
  <si>
    <t xml:space="preserve">Q8BTY1</t>
  </si>
  <si>
    <t xml:space="preserve">Catalyzes the irreversible transamination of the L-tryptophan metabolite L-kynurenine to form kynurenic acid (KA). Metabolizes the cysteine conjugates of certain halogenated alkenes and alkanes to form reactive metabolites. Catalyzes the beta-elimination of S-conjugates and Se-conjugates of L-(seleno)cysteine, resulting in the cleavage of the C-S or C-Se bond (By similarity).</t>
  </si>
  <si>
    <t xml:space="preserve">http://www.uniprot.org/uniprot/Q8BTY1</t>
  </si>
  <si>
    <t xml:space="preserve">Trim32</t>
  </si>
  <si>
    <t xml:space="preserve">E3 ubiquitin-protein ligase TRIM32</t>
  </si>
  <si>
    <t xml:space="preserve">Q8CH72</t>
  </si>
  <si>
    <t xml:space="preserve">Has an E3 ubiquitin ligase activity. Ubiquitinates DTNBP1 (dysbindin). May ubiquitinate BBS2 (By similarity). Ubiquitinates PIAS4/PIASY and promotes its degradation in keratinocytes treated with UVB and TNF-alpha.</t>
  </si>
  <si>
    <t xml:space="preserve">http://www.uniprot.org/uniprot/Q8CH72</t>
  </si>
  <si>
    <t xml:space="preserve">Lss</t>
  </si>
  <si>
    <t xml:space="preserve">Lanosterol synthase</t>
  </si>
  <si>
    <t xml:space="preserve">Q8BLN5</t>
  </si>
  <si>
    <t xml:space="preserve">Catalyzes the cyclization of (S)-2,3 oxidosqualene to lanosterol, a reaction that forms the sterol nucleus.</t>
  </si>
  <si>
    <t xml:space="preserve">http://www.uniprot.org/uniprot/Q8BLN5</t>
  </si>
  <si>
    <t xml:space="preserve">Dus3l</t>
  </si>
  <si>
    <t xml:space="preserve">Acetylation(N-term G)@43 tRNA-dihydrouridine(47) synthase [NAD(P)(+)]-like</t>
  </si>
  <si>
    <t xml:space="preserve">Q91XI1</t>
  </si>
  <si>
    <t xml:space="preserve">Catalyzes the synthesis of dihydrouridine, a modified base found in the D-loop of most tRNAs.</t>
  </si>
  <si>
    <t xml:space="preserve">http://www.uniprot.org/uniprot/Q91XI1</t>
  </si>
  <si>
    <t xml:space="preserve">Dohh</t>
  </si>
  <si>
    <t xml:space="preserve">Deoxyhypusine hydroxylase</t>
  </si>
  <si>
    <t xml:space="preserve">Q99LN9</t>
  </si>
  <si>
    <t xml:space="preserve">Catalyzes the hydroxylation of the N(6)-(4-aminobutyl)-L-lysine intermediate to form hypusine, an essential post-translational modification only found in mature eIF-5A factor.</t>
  </si>
  <si>
    <t xml:space="preserve">http://www.uniprot.org/uniprot/Q99LN9</t>
  </si>
  <si>
    <t xml:space="preserve">Rab39b</t>
  </si>
  <si>
    <t xml:space="preserve">Acetylation(N-term M)@1 Ras-related protein Rab-39B</t>
  </si>
  <si>
    <t xml:space="preserve">Q8BHC1</t>
  </si>
  <si>
    <t xml:space="preserve">May be involved in vesicular trafficking (PubMed:20159109). Plays a role in synapse formation. May regulate the homeostasis of SNCA/alpha-synuclein (PubMed:25434005).</t>
  </si>
  <si>
    <t xml:space="preserve">http://www.uniprot.org/uniprot/Q8BHC1</t>
  </si>
  <si>
    <t xml:space="preserve">Arhgef4</t>
  </si>
  <si>
    <t xml:space="preserve">Rho guanine nucleotide exchange factor 4</t>
  </si>
  <si>
    <t xml:space="preserve">Q7TNR9</t>
  </si>
  <si>
    <t xml:space="preserve">Acts as guanine nucleotide exchange factor (GEF) for RHOA, RAC1 and CDC42 GTPases. Binding of APC may activate RAC1 GEF activity. The APC-ARHGEF4 complex seems to be involved in cell migration as well as in E-cadherin-mediated cell-cell adhesion (By similarity). Required for MMP9 up-regulation via the JNK signaling pathway in colorectal tumor cells. Involved in tumor angiogenesis and may play a role in intestinal adenoma formation and tumor progression.</t>
  </si>
  <si>
    <t xml:space="preserve">http://www.uniprot.org/uniprot/Q7TNR9</t>
  </si>
  <si>
    <t xml:space="preserve">Abhd10</t>
  </si>
  <si>
    <t xml:space="preserve">Mycophenolic acid acyl-glucuronide esterase, mitochondrial</t>
  </si>
  <si>
    <t xml:space="preserve">Q6PE15</t>
  </si>
  <si>
    <t xml:space="preserve">http://www.uniprot.org/uniprot/Q6PE15</t>
  </si>
  <si>
    <t xml:space="preserve">Mrfap1</t>
  </si>
  <si>
    <t xml:space="preserve">MORF4 family-associated protein 1</t>
  </si>
  <si>
    <t xml:space="preserve">Q9CQL7</t>
  </si>
  <si>
    <t xml:space="preserve">http://www.uniprot.org/uniprot/Q9CQL7</t>
  </si>
  <si>
    <t xml:space="preserve">Nf2</t>
  </si>
  <si>
    <t xml:space="preserve">Merlin</t>
  </si>
  <si>
    <t xml:space="preserve">P46662</t>
  </si>
  <si>
    <t xml:space="preserve">Probable regulator of the Hippo/SWH (Sav/Wts/Hpo) signaling pathway, a signaling pathway that plays a pivotal role in tumor suppression by restricting proliferation and promoting apoptosis. Along with WWC1 can synergistically induce the phosphorylation of LATS1 and LATS2 and can probably function in the regulation of the Hippo/SWH (Sav/Wts/Hpo) signaling pathway. May act as a membrane stabilizing protein. May inhibit PI3 kinase by binding to AGAP2 and impairing its stimulating activity. Suppresses cell proliferation and tumorigenesis by inhibiting the CUL4A-RBX1-DDB1-VprBP/DCAF1 E3 ubiquitin-protein ligase complex (By similarity). Plays a role in lens development and is required for complete fiber cell terminal differentiation, maintenance of cell polarity and separation of the lens vesicle from the corneal epithelium.</t>
  </si>
  <si>
    <t xml:space="preserve">http://www.uniprot.org/uniprot/P46662</t>
  </si>
  <si>
    <t xml:space="preserve">Bcl2l2</t>
  </si>
  <si>
    <t xml:space="preserve">Bcl-2-like protein 2</t>
  </si>
  <si>
    <t xml:space="preserve">P70345</t>
  </si>
  <si>
    <t xml:space="preserve">Mitochondrion membrane</t>
  </si>
  <si>
    <t xml:space="preserve">Promotes cell survival. Blocks dexamethasone-induced apoptosis. Mediates survival of postmitotic Sertoli cells by suppressing death-promoting activity of BAX.</t>
  </si>
  <si>
    <t xml:space="preserve">http://www.uniprot.org/uniprot/P70345</t>
  </si>
  <si>
    <t xml:space="preserve">Rwdd1</t>
  </si>
  <si>
    <t xml:space="preserve">RWD domain-containing protein 1</t>
  </si>
  <si>
    <t xml:space="preserve">Q9CQK7</t>
  </si>
  <si>
    <t xml:space="preserve">Protects DRG2 from proteolytic degradation.</t>
  </si>
  <si>
    <t xml:space="preserve">http://www.uniprot.org/uniprot/Q9CQK7</t>
  </si>
  <si>
    <t xml:space="preserve">Mrpl38</t>
  </si>
  <si>
    <t xml:space="preserve">39S ribosomal protein L38, mitochondrial</t>
  </si>
  <si>
    <t xml:space="preserve">Q8K2M0</t>
  </si>
  <si>
    <t xml:space="preserve">http://www.uniprot.org/uniprot/Q8K2M0</t>
  </si>
  <si>
    <t xml:space="preserve">Rhof</t>
  </si>
  <si>
    <t xml:space="preserve">Rho-related GTP-binding protein RhoF</t>
  </si>
  <si>
    <t xml:space="preserve">Q8BYP3</t>
  </si>
  <si>
    <t xml:space="preserve">Plasma membrane-associated small GTPase which cycles between an active GTP-bound and an inactive GDP-bound state. Causes the formation of thin, actin-rich surface projections called filopodia. Functions cooperatively with CDC42 and Rac to generate additional structures, increasing the diversity of actin-based morphology (By similarity).</t>
  </si>
  <si>
    <t xml:space="preserve">http://www.uniprot.org/uniprot/Q8BYP3</t>
  </si>
  <si>
    <t xml:space="preserve">Ptrh2</t>
  </si>
  <si>
    <t xml:space="preserve">Peptidyl-tRNA hydrolase 2, mitochondrial</t>
  </si>
  <si>
    <t xml:space="preserve">Q8R2Y8</t>
  </si>
  <si>
    <t xml:space="preserve">The natural substrate for this enzyme may be peptidyl-tRNAs which drop off the ribosome during protein synthesis.</t>
  </si>
  <si>
    <t xml:space="preserve">http://www.uniprot.org/uniprot/Q8R2Y8</t>
  </si>
  <si>
    <t xml:space="preserve">Cobl</t>
  </si>
  <si>
    <t xml:space="preserve">Protein cordon-bleu</t>
  </si>
  <si>
    <t xml:space="preserve">Q5NBX1</t>
  </si>
  <si>
    <t xml:space="preserve">Plays an important role in the reorganization of the actin cytoskeleton. Binds to and sequesters actin monomers (G actin). Nucleates actin polymerization by assembling three actin monomers in cross-filament orientation and thereby promotes growth of actin filaments at the barbed end. Can also mediate actin depolymerization at barbed ends and severing of actin filaments. Promotes formation of cell ruffles. Regulates neuron morphogenesis and increases branching of axons and dendrites. Regulates dendrite branching in Purkinje cells.</t>
  </si>
  <si>
    <t xml:space="preserve">http://www.uniprot.org/uniprot/Q5NBX1</t>
  </si>
  <si>
    <t xml:space="preserve">Ppid</t>
  </si>
  <si>
    <t xml:space="preserve">Peptidyl-prolyl cis-trans isomerase D</t>
  </si>
  <si>
    <t xml:space="preserve">Q9CR16</t>
  </si>
  <si>
    <t xml:space="preserve">PPIases accelerate the folding of proteins. It catalyzes the cis-trans isomerization of proline imidic peptide bonds in oligopeptides. Proposed to act as a co-chaperone in HSP90 complexes such as in unligated steroid receptors heterocomplexes. Different co-chaperones seem to compete for association with HSP90 thus establishing distinct HSP90-co-chaperone-receptor complexes with the potential to exert tissue-specific receptor activity control. May have a preference for estrogen receptor complexes and is not found in glucocorticoid receptor complexes. May be involved in cytoplasmic dynein-dependent movement of the receptor from the cytoplasm to the nucleus. May regulate MYB by inhibiting its DNA-binding activity. Involved in regulation of AHR signaling by promoting the formation of the AHR:ARNT dimer; the function is independent of HSP90 but requires the chaperone activity region. Involved in regulation of UV radiation-induced apoptosis.</t>
  </si>
  <si>
    <t xml:space="preserve">http://www.uniprot.org/uniprot/Q9CR16</t>
  </si>
  <si>
    <t xml:space="preserve">Hmgcs2</t>
  </si>
  <si>
    <t xml:space="preserve">Hydroxymethylglutaryl-CoA synthase, mitochondrial</t>
  </si>
  <si>
    <t xml:space="preserve">P54869</t>
  </si>
  <si>
    <t xml:space="preserve">This enzyme condenses acetyl-CoA with acetoacetyl-CoA to form HMG-CoA, which is the substrate for HMG-CoA reductase.</t>
  </si>
  <si>
    <t xml:space="preserve">http://www.uniprot.org/uniprot/P54869</t>
  </si>
  <si>
    <t xml:space="preserve">Slc26a6</t>
  </si>
  <si>
    <t xml:space="preserve">Solute carrier family 26 member 6</t>
  </si>
  <si>
    <t xml:space="preserve">Q8CIW6</t>
  </si>
  <si>
    <t xml:space="preserve">Apical membrane anion-exchanger with wide epithelial distribution that plays a role as a component of the pH buffering system for maintaining acid-base homeostasis. Acts as a versatile DIDS-sensitive inorganic and organic anion transporter that mediates the uptake of monovalent anions like chloride, bicarbonate, formate and hydroxyl ion and divalent anions like sulfate and oxalate. Function in multiple exchange modes involving pairs of these anions, which include chloride-bicarbonate, chloride-oxalate, oxalate-formate, oxalate-sulfate and chloride-formate exchange. Apical membrane chloride-bicarbonate exchanger that mediates luminal chloride absorption and bicarbonate secretion by the small intestinal brush border membrane and contributes to intracellular pH regulation in the duodenal upper villous epithelium during proton-coupled peptide absorption, possibly by providing a bicarbonate import pathway. Its association with carbonic anhydrase CA2 forms a bicarbonate transport metabolon; hence maximizes the local concentration of bicarbonate at the transporter site. Mediates also intestinal chloride absorption and oxalate secretion, thereby preventing hyperoxaluria and calcium oxalate urolithiasis. Transepithelial oxalate secretion, chloride-formate, chloride-oxalate and chloride-bicarbonate transport activities in the duodenum are inhibited by PKC activation in a calcium-independent manner. The apical membrane chloride-bicarbonate exchanger provides also a major route for fluid and bicarbonate secretion into the proximal tubules of the kidney as well as into the proximal part of the interlobular pancreatic ductal tree, where it mediates electrogenic chloride-bicarbonate exchange with a chloride-bicarbonate stoichiometry of 1:2, and hence will dilute and alkalinize protein-rich acinar secretion. Mediates also the transcellular sulfate absorption and oxalate secretion across the apical membrane in the duodenum and the formate ion efflux at the apical brush border of cells in the proximal tubules of kidney. Plays a role in sperm capacitation by increasing intracellular pH.</t>
  </si>
  <si>
    <t xml:space="preserve">http://www.uniprot.org/uniprot/Q8CIW6</t>
  </si>
  <si>
    <t xml:space="preserve">Safb</t>
  </si>
  <si>
    <t xml:space="preserve">Scaffold attachment factor B1</t>
  </si>
  <si>
    <t xml:space="preserve">D3YXK2</t>
  </si>
  <si>
    <t xml:space="preserve">Binds to scaffold/matrix attachment region (S/MAR) DNA and forms a molecular assembly point to allow the formation of a 'transcriptosomal' complex (consisting of SR proteins and RNA polymerase II) coupling transcription and RNA processing. Can function as an estrogen receptor corepressor and can also bind to the HSP27 promoter and decrease its transcription. Can inhibit cell proliferation. When associated with RBMX, binds to and stimulates transcription from the SREBF1 promoter.</t>
  </si>
  <si>
    <t xml:space="preserve">http://www.uniprot.org/uniprot/D3YXK2</t>
  </si>
  <si>
    <t xml:space="preserve">Ate1</t>
  </si>
  <si>
    <t xml:space="preserve">Arginyl-tRNA--protein transferase 1</t>
  </si>
  <si>
    <t xml:space="preserve">Q9Z2A5</t>
  </si>
  <si>
    <t xml:space="preserve">Involved in the post-translational conjugation of arginine to the N-terminal aspartate or glutamate of a protein. This arginylation is required for degradation of the protein via the ubiquitin pathway. Does not arginylate cysteine residues.</t>
  </si>
  <si>
    <t xml:space="preserve">http://www.uniprot.org/uniprot/Q9Z2A5</t>
  </si>
  <si>
    <t xml:space="preserve">Fbxo6</t>
  </si>
  <si>
    <t xml:space="preserve">F-box only protein 6</t>
  </si>
  <si>
    <t xml:space="preserve">Q9QZN4</t>
  </si>
  <si>
    <t xml:space="preserve">Substrate-recognition component of some SCF (SKP1-CUL1-F-box protein)-type E3 ubiquitin ligase complexes. Involved in DNA damage response by specifically recognizing activated CHEK1 (phosphorylated on 'Ser-345'), promoting its ubiquitination and degradation. Ubiquitination of CHEK1 is required to insure that activated CHEK1 does not accumulate as cells progress through S phase, or when replication forks encounter transient impediments during normal DNA replication (By similarity). Involved in endoplasmic reticulum-associated degradation pathway (ERAD) for misfolded lumenal proteins by recognizing and binding sugar chains on unfolded glycoproteins that are retrotranlocated into the cytosol and promoting their ubiquitination and subsequent degradation. Able to recognize and bind denatured glycoproteins, which are modified with not only high-mannose but also complex-type oligosaccharides. Also recognizes sulfated glycans.</t>
  </si>
  <si>
    <t xml:space="preserve">http://www.uniprot.org/uniprot/Q9QZN4</t>
  </si>
  <si>
    <t xml:space="preserve">Pdha1</t>
  </si>
  <si>
    <t xml:space="preserve">Acetylation(N-term E)@48 Pyruvate dehydrogenase E1 component subunit alpha, somatic form, mitochondrial</t>
  </si>
  <si>
    <t xml:space="preserve">P35486</t>
  </si>
  <si>
    <t xml:space="preserve">The pyruvate dehydrogenase complex catalyzes the overall conversion of pyruvate to acetyl-CoA and CO(2), and thereby links the glycolytic pathway to the tricarboxylic cycle.</t>
  </si>
  <si>
    <t xml:space="preserve">http://www.uniprot.org/uniprot/P35486</t>
  </si>
  <si>
    <t xml:space="preserve">Hspb1</t>
  </si>
  <si>
    <t xml:space="preserve">Heat shock protein beta-1</t>
  </si>
  <si>
    <t xml:space="preserve">P14602</t>
  </si>
  <si>
    <t xml:space="preserve">Involved in stress resistance and actin organization.</t>
  </si>
  <si>
    <t xml:space="preserve">http://www.uniprot.org/uniprot/P14602</t>
  </si>
  <si>
    <t xml:space="preserve">Ndufaf3</t>
  </si>
  <si>
    <t xml:space="preserve">NADH dehydrogenase [ubiquinone] 1 alpha subcomplex assembly factor 3</t>
  </si>
  <si>
    <t xml:space="preserve">Q9JKL4</t>
  </si>
  <si>
    <t xml:space="preserve">Essential factor for the assembly of mitochondrial NADH:ubiquinone oxidoreductase complex (complex I).</t>
  </si>
  <si>
    <t xml:space="preserve">http://www.uniprot.org/uniprot/Q9JKL4</t>
  </si>
  <si>
    <t xml:space="preserve">Nebl</t>
  </si>
  <si>
    <t xml:space="preserve">LIM zinc-binding domain-containing Nebulette</t>
  </si>
  <si>
    <t xml:space="preserve">Q9DC07</t>
  </si>
  <si>
    <t xml:space="preserve">Binds to actin and plays an important role in the assembly of the Z-disk. Isoform 2 might play a role in the assembly of focal adhesion (By similarity).</t>
  </si>
  <si>
    <t xml:space="preserve">http://www.uniprot.org/uniprot/Q9DC07</t>
  </si>
  <si>
    <t xml:space="preserve">Camk4</t>
  </si>
  <si>
    <t xml:space="preserve">Calcium/calmodulin-dependent protein kinase type IV</t>
  </si>
  <si>
    <t xml:space="preserve">P08414</t>
  </si>
  <si>
    <t xml:space="preserve">Calcium/calmodulin-dependent protein kinase that operates in the calcium-triggered CaMKK-CaMK4 signaling cascade and regulates, mainly by phosphorylation, the activity of several transcription activators, such as CREB1, MEF2D, JUN and RORA, which play pivotal roles in immune response, inflammation, and memory consolidation. In the thymus, regulates the CD4(+)/CD8(+) double positive thymocytes selection threshold during T-cell ontogeny. In CD4 memory T-cells, is required to link T-cell antigen receptor (TCR) signaling to the production of IL2, IFNG and IL4 (through the regulation of CREB and MEF2). Regulates the differentiation and survival phases of osteoclasts and dendritic cells (DCs). Mediates DCs survival by linking TLR4 and the regulation of temporal expression of BCL2. Phosphorylates the transcription activator CREB1 on 'Ser-133' in hippocampal neuron nuclei and contribute to memory consolidation and long term potentiation (LTP) in the hippocampus. Can activate the MAP kinases MAPK1/ERK2, MAPK8/JNK1 and MAPK14/p38 and stimulate transcription through the phosphorylation of ELK1 and ATF2. Can also phosphorylate in vitro CREBBP, PRM2, MEF2A and STMN1/OP18 (By similarity). May be involved in spermatogenesis.</t>
  </si>
  <si>
    <t xml:space="preserve">http://www.uniprot.org/uniprot/P08414</t>
  </si>
  <si>
    <t xml:space="preserve">Cdh13</t>
  </si>
  <si>
    <t xml:space="preserve">Phosphorylation(Y)@250 Phosphorylation(S)@258 Cadherin-13</t>
  </si>
  <si>
    <t xml:space="preserve">Q9WTR5</t>
  </si>
  <si>
    <t xml:space="preserve">Cadherins are calcium-dependent cell adhesion proteins. They preferentially interact with themselves in a homophilic manner in connecting cells; cadherins may thus contribute to the sorting of heterogeneous cell types. May act as a negative regulator of neural cell growth.</t>
  </si>
  <si>
    <t xml:space="preserve">http://www.uniprot.org/uniprot/Q9WTR5</t>
  </si>
  <si>
    <t xml:space="preserve">As3mt</t>
  </si>
  <si>
    <t xml:space="preserve">Arsenite methyltransferase</t>
  </si>
  <si>
    <t xml:space="preserve">Q91WU5</t>
  </si>
  <si>
    <t xml:space="preserve">Catalyzes the transfer of a methyl group from AdoMet to trivalent arsenicals producing methylated and dimethylated arsenicals. It methylates arsenite to form methylarsonate, Me-AsO(3)H(2), which is reduced by methylarsonate reductase to methylarsonite, Me-As(OH)2. Methylarsonite is also a substrate and it is converted into the much less toxic compound dimethylarsinate (cacodylate), Me(2)As(O)-OH (By similarity).</t>
  </si>
  <si>
    <t xml:space="preserve">http://www.uniprot.org/uniprot/Q91WU5</t>
  </si>
  <si>
    <t xml:space="preserve">Aldh1a1</t>
  </si>
  <si>
    <t xml:space="preserve">Retinal dehydrogenase 1</t>
  </si>
  <si>
    <t xml:space="preserve">P24549</t>
  </si>
  <si>
    <t xml:space="preserve">In addition to the activity on acetaldehyde and related substrates, is also involved in the oxidation of aldehydes derived from biogenic amines such as epinephrine and norepinephrine, as well as the aldehydes generated via lipid peroxidation. Binds free retinal and cellular retinol-binding protein-bound retinal. Can convert/oxidize retinaldehyde to retinoic acid (By similarity).</t>
  </si>
  <si>
    <t xml:space="preserve">http://www.uniprot.org/uniprot/P24549</t>
  </si>
  <si>
    <t xml:space="preserve">Ncor1</t>
  </si>
  <si>
    <t xml:space="preserve">Nuclear receptor corepressor 1</t>
  </si>
  <si>
    <t xml:space="preserve">Q60974</t>
  </si>
  <si>
    <t xml:space="preserve">Mediates transcriptional repression by certain nuclear receptors. Part of a complex which promotes histone deacetylation and the formation of repressive chromatin structures which may impede the access of basal transcription factors. Participates in the transcriptional repressor activity produced by BCL6.</t>
  </si>
  <si>
    <t xml:space="preserve">http://www.uniprot.org/uniprot/Q60974</t>
  </si>
  <si>
    <t xml:space="preserve">Lrrc58</t>
  </si>
  <si>
    <t xml:space="preserve">Leucine-rich repeat-containing protein 58</t>
  </si>
  <si>
    <t xml:space="preserve">Q3UGP9</t>
  </si>
  <si>
    <t xml:space="preserve">http://www.uniprot.org/uniprot/Q3UGP9</t>
  </si>
  <si>
    <t xml:space="preserve">Lclat1</t>
  </si>
  <si>
    <t xml:space="preserve">Lysocardiolipin acyltransferase 1</t>
  </si>
  <si>
    <t xml:space="preserve">Q3UN02</t>
  </si>
  <si>
    <t xml:space="preserve">Acyl-CoA:lysocardiolipin acyltransferase. Possesses both lysophosphatidylinositol acyltransferase (LPIAT) and lysophosphatidylglycerol acyltransferase (LPGAT) activities. Recognizes both monolysocardiolipin and dilysocardiolipin as substrates with a preference for linoleoyl-CoA and oleoyl-CoA as acyl donors. Acts as a remodeling enzyme for cardiolipin, a major membrane polyglycerophospholipid. Converts lysophosphatidic acid (LPA) into phosphatidic acid (PA) with a relatively low activity. Required for establishment of the hematopoietic and endothelial lineages.</t>
  </si>
  <si>
    <t xml:space="preserve">http://www.uniprot.org/uniprot/Q3UN02</t>
  </si>
  <si>
    <t xml:space="preserve">Tnc</t>
  </si>
  <si>
    <t xml:space="preserve">Tenascin</t>
  </si>
  <si>
    <t xml:space="preserve">Q80YX1</t>
  </si>
  <si>
    <t xml:space="preserve">Extracellular matrix protein implicated in guidance of migrating neurons as well as axons during development, synaptic plasticity as well as neuronal regeneration. Promotes neurite outgrowth when provided to neurons in culture. May play a role in supporting the growth of epithelial tumors. Ligand for integrins alpha-8/beta-1, alpha-9/beta-1, alpha-V/beta-3 and alpha-V/beta-6.</t>
  </si>
  <si>
    <t xml:space="preserve">http://www.uniprot.org/uniprot/Q80YX1</t>
  </si>
  <si>
    <t xml:space="preserve">GOLGA7B</t>
  </si>
  <si>
    <t xml:space="preserve">Golgin subfamily A member 7B</t>
  </si>
  <si>
    <t xml:space="preserve">Q9D428</t>
  </si>
  <si>
    <t xml:space="preserve">May be involved in protein transport from Golgi to cell surface.</t>
  </si>
  <si>
    <t xml:space="preserve">http://www.uniprot.org/uniprot/Q9D428</t>
  </si>
  <si>
    <t xml:space="preserve">Adi1</t>
  </si>
  <si>
    <t xml:space="preserve">1,2-dihydroxy-3-keto-5-methylthiopentene dioxygenase</t>
  </si>
  <si>
    <t xml:space="preserve">Q99JT9</t>
  </si>
  <si>
    <t xml:space="preserve">Catalyzes the formation of formate and 2-keto-4-methylthiobutyrate (KMTB) from 1,2-dihydroxy-3-keto-5-methylthiopentene (DHK-MTPene). Also down-regulates cell migration mediated by MMP14.</t>
  </si>
  <si>
    <t xml:space="preserve">http://www.uniprot.org/uniprot/Q99JT9</t>
  </si>
  <si>
    <t xml:space="preserve">E4f1</t>
  </si>
  <si>
    <t xml:space="preserve">Transcription factor E4F1</t>
  </si>
  <si>
    <t xml:space="preserve">Q8CCE9</t>
  </si>
  <si>
    <t xml:space="preserve">May function as a transcriptional repressor. May also function as a ubiquitin ligase mediating ubiquitination of chromatin-associated TP53. Functions in cell survival and proliferation through control of the cell cycle. Functions in the p53 and pRB tumor suppressor pathways and regulates the cyclin CCNA2 transcription.</t>
  </si>
  <si>
    <t xml:space="preserve">http://www.uniprot.org/uniprot/Q8CCE9</t>
  </si>
  <si>
    <t xml:space="preserve">Ccar1</t>
  </si>
  <si>
    <t xml:space="preserve">Cell division cycle and apoptosis regulator protein 1</t>
  </si>
  <si>
    <t xml:space="preserve">Q8CH18</t>
  </si>
  <si>
    <t xml:space="preserve">Associates with components of the Mediator and p160 coactivator complexes that play a role as intermediaries transducing regulatory signals from upstream transcriptional activator proteins to basal transcription machinery at the core promoter. Recruited to endogenous nuclear receptor target genes in response to the appropriate hormone. Also functions as a p53 coactivator. May thus play an important role in transcriptional regulation. May be involved in apoptosis signaling in the presence of the retinoid CD437. Apoptosis induction involves sequestration of 14-3-3 protein(s) and mediated altered expression of multiple cell cycle regulatory genes including MYC, CCNB1 and CDKN1A. Plays a role in cell cycle progression and/or cell proliferation (By similarity).</t>
  </si>
  <si>
    <t xml:space="preserve">http://www.uniprot.org/uniprot/Q8CH18</t>
  </si>
  <si>
    <t xml:space="preserve">Rbmx</t>
  </si>
  <si>
    <t xml:space="preserve">RNA-binding motif protein, X chromosome</t>
  </si>
  <si>
    <t xml:space="preserve">Q9WV02</t>
  </si>
  <si>
    <t xml:space="preserve">RNA-binding protein that plays several role in the regulation of pre- and post-transcriptional processes. Implicated in tissue-specific regulation of gene transcription and alternative splicing of several pre-mRNAs. Binds to and stimulates transcription from the tumor suppressor TXNIP gene promoter; may thus be involved in tumor suppression. When associated with SAFB, binds to and stimulates transcription from the SREBF1 promoter. Associates with nascent mRNAs transcribed by RNA polymerase II. Component of the supraspliceosome complex that regulates pre-mRNA alternative splice site selection. Can either activate or suppress exon inclusion; acts additively with TRA2B to promote exon 7 inclusion of the survival motor neuron SMN2. Represses the splicing of MAPT/Tau exon 10. Binds preferentially to single-stranded 5'-CC[A/C]-rich RNA sequence motifs localized in a single-stranded conformation; probably binds RNA as a homodimer. Binds non-specifically to pre-mRNAs. Plays also a role in the cytoplasmic TNFR1 trafficking pathways; promotes both the IL-1-beta-mediated inducible proteolytic cleavage of TNFR1 ectodomains and the release of TNFR1 exosome-like vesicles to the extracellular compartment.</t>
  </si>
  <si>
    <t xml:space="preserve">http://www.uniprot.org/uniprot/Q9WV02</t>
  </si>
  <si>
    <t xml:space="preserve">Srm</t>
  </si>
  <si>
    <t xml:space="preserve">Spermidine synthase</t>
  </si>
  <si>
    <t xml:space="preserve">Q64674</t>
  </si>
  <si>
    <t xml:space="preserve">Catalyzes the production of spermidine from putrescine and decarboxylated S-adenosylmethionine (dcSAM). Has a strong preference for putrescine as substrate, and has very low activity towards 1,3-diaminopropane. Has extremely low activity towards spermidine (By similarity).</t>
  </si>
  <si>
    <t xml:space="preserve">http://www.uniprot.org/uniprot/Q64674</t>
  </si>
  <si>
    <t xml:space="preserve">Hnrnpdl</t>
  </si>
  <si>
    <t xml:space="preserve">Heterogeneous nuclear ribonucleoprotein D-like</t>
  </si>
  <si>
    <t xml:space="preserve">Q9Z130</t>
  </si>
  <si>
    <t xml:space="preserve">Acts as a transcriptional regulator. Promotes transcription repression (By similarity). Promotes transcription activation in differentiated myotubes. Binds to double- and single-stranded DNA sequences (By similarity). Binds to the transcription suppressor CATR sequence of the COX5B promoter. Binds with high affinity to RNA molecules that contain AU-rich elements (AREs) found within the 3'-UTR of many proto-oncogenes and cytokine mRNAs (By similarity). Binds both to nuclear and cytoplasmic poly(A) mRNAs (By similarity). Binds to poly(G) and poly(A), but not to poly(U) or poly(C) RNA homopolymers (By similarity). Binds to the 5'-ACUAGC-3' RNA consensus sequence (By similarity).</t>
  </si>
  <si>
    <t xml:space="preserve">http://www.uniprot.org/uniprot/Q9Z130</t>
  </si>
  <si>
    <t xml:space="preserve">Ftl1</t>
  </si>
  <si>
    <t xml:space="preserve">Ferritin light chain 1</t>
  </si>
  <si>
    <t xml:space="preserve">P29391</t>
  </si>
  <si>
    <t xml:space="preserve">Stores iron in a soluble, non-toxic, readily available form. Important for iron homeostasis. Iron is taken up in the ferrous form and deposited as ferric hydroxides after oxidation. Also plays a role in delivery of iron to cells. Mediates iron uptake in capsule cells of the developing kidney.</t>
  </si>
  <si>
    <t xml:space="preserve">http://www.uniprot.org/uniprot/P29391</t>
  </si>
  <si>
    <t xml:space="preserve">Nln</t>
  </si>
  <si>
    <t xml:space="preserve">Neurolysin, mitochondrial</t>
  </si>
  <si>
    <t xml:space="preserve">Q91YP2</t>
  </si>
  <si>
    <t xml:space="preserve">Mitochondrion intermembrane space</t>
  </si>
  <si>
    <t xml:space="preserve">Hydrolyzes oligopeptides such as neurotensin, bradykinin and dynorphin A.</t>
  </si>
  <si>
    <t xml:space="preserve">http://www.uniprot.org/uniprot/Q91YP2</t>
  </si>
  <si>
    <t xml:space="preserve">Cenpv</t>
  </si>
  <si>
    <t xml:space="preserve">Centromere protein V</t>
  </si>
  <si>
    <t xml:space="preserve">Q9CXS4</t>
  </si>
  <si>
    <t xml:space="preserve">Chromosome</t>
  </si>
  <si>
    <t xml:space="preserve">Required for distribution of pericentromeric heterochromatin in interphase nuclei and for centromere formation and organization, chromosome alignment and cytokinesis.</t>
  </si>
  <si>
    <t xml:space="preserve">http://www.uniprot.org/uniprot/Q9CXS4</t>
  </si>
  <si>
    <t xml:space="preserve">Hspa13</t>
  </si>
  <si>
    <t xml:space="preserve">Heat shock 70 kDa protein 13</t>
  </si>
  <si>
    <t xml:space="preserve">Q8BM72</t>
  </si>
  <si>
    <t xml:space="preserve">Microsome</t>
  </si>
  <si>
    <t xml:space="preserve">Has peptide-independent ATPase activity.</t>
  </si>
  <si>
    <t xml:space="preserve">http://www.uniprot.org/uniprot/Q8BM72</t>
  </si>
  <si>
    <t xml:space="preserve">Elmo2</t>
  </si>
  <si>
    <t xml:space="preserve">Phosphorylation(N-term S)@513 Engulfment and cell motility protein 2</t>
  </si>
  <si>
    <t xml:space="preserve">Q8BHL5</t>
  </si>
  <si>
    <t xml:space="preserve">Involved in cytoskeletal rearrangements required for phagocytosis of apoptotic cells and cell motility. Acts in assocation with DOCK1 and CRK. Was initially proposed to be required in complex with DOCK1 to activate Rac Rho small GTPases. May enhance the guanine nucleotide exchange factor (GEF) activity of DOCK1 (By similarity).</t>
  </si>
  <si>
    <t xml:space="preserve">http://www.uniprot.org/uniprot/Q8BHL5</t>
  </si>
  <si>
    <t xml:space="preserve">Actr3</t>
  </si>
  <si>
    <t xml:space="preserve">Acetylation(N-term A)@2 Actin-related protein 3</t>
  </si>
  <si>
    <t xml:space="preserve">Q99JY9</t>
  </si>
  <si>
    <t xml:space="preserve">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Plays a role in ciliogenesis (By similarity).</t>
  </si>
  <si>
    <t xml:space="preserve">http://www.uniprot.org/uniprot/Q99JY9</t>
  </si>
  <si>
    <t xml:space="preserve">Chordc1</t>
  </si>
  <si>
    <t xml:space="preserve">Cysteine and histidine-rich domain-containing protein 1</t>
  </si>
  <si>
    <t xml:space="preserve">Q9D1P4</t>
  </si>
  <si>
    <t xml:space="preserve">Regulates centrosome duplication, probably by inhibiting the kinase activity of ROCK2. Proposed to act as co-chaperone for HSP90. May play a role in the regulation of NOD1 via a HSP90 chaperone complex. In vitro, has intrinsic chaperone activity. This function may be achieved by inhibiting association of ROCK2 with NPM1. Involved in stress response. Prevents tumorigenesis (By similarity).</t>
  </si>
  <si>
    <t xml:space="preserve">http://www.uniprot.org/uniprot/Q9D1P4</t>
  </si>
  <si>
    <t xml:space="preserve">Plgrkt</t>
  </si>
  <si>
    <t xml:space="preserve">Plasminogen receptor (KT)</t>
  </si>
  <si>
    <t xml:space="preserve">Q9D3P8</t>
  </si>
  <si>
    <t xml:space="preserve">Receptor for plasminogen. Regulates urokinase plasminogen activator-dependent and stimulates tissue-type plasminogen activator-dependent cell surface plasminogen activation. Proposed to be part of a local catecholaminergic cell plasminogen activation system that regulates neuroendocrine prohormone processing. Involved in regulation of inflammatory response; regulates monocyte chemotactic migration and matrix metallproteinase activation, such as of MMP2 and MMP9.</t>
  </si>
  <si>
    <t xml:space="preserve">http://www.uniprot.org/uniprot/Q9D3P8</t>
  </si>
  <si>
    <t xml:space="preserve">Fkbp5</t>
  </si>
  <si>
    <t xml:space="preserve">Peptidyl-prolyl cis-trans isomerase FKBP5</t>
  </si>
  <si>
    <t xml:space="preserve">Q64378</t>
  </si>
  <si>
    <t xml:space="preserve">Immunophilin protein with PPIase and co-chaperone activities. Component of unligated steroid receptors heterocomplexes through interaction with heat-shock protein 90 (HSP90). Plays a role in the intracellular trafficking of heterooligomeric forms of steroid hormone receptors maintaining the complex into the cytoplasm when unliganded.</t>
  </si>
  <si>
    <t xml:space="preserve">http://www.uniprot.org/uniprot/Q64378</t>
  </si>
  <si>
    <t xml:space="preserve">Nup155</t>
  </si>
  <si>
    <t xml:space="preserve">Nuclear pore complex protein Nup155</t>
  </si>
  <si>
    <t xml:space="preserve">Q99P88</t>
  </si>
  <si>
    <t xml:space="preserve">Essential component of nuclear pore complex. Could be essessential for embryogenesis. Nucleoporins may be involved both in binding and translocating proteins during nucleocytoplasmic transport.</t>
  </si>
  <si>
    <t xml:space="preserve">http://www.uniprot.org/uniprot/Q99P88</t>
  </si>
  <si>
    <t xml:space="preserve">Hpcal4</t>
  </si>
  <si>
    <t xml:space="preserve">Hippocalcin-like protein 4</t>
  </si>
  <si>
    <t xml:space="preserve">Q8BGZ1</t>
  </si>
  <si>
    <t xml:space="preserve">May be involved in the calcium-dependent regulation of rhodopsin phosphorylation.</t>
  </si>
  <si>
    <t xml:space="preserve">http://www.uniprot.org/uniprot/Q8BGZ1</t>
  </si>
  <si>
    <t xml:space="preserve">Znf638</t>
  </si>
  <si>
    <t xml:space="preserve">Zinc finger protein 638</t>
  </si>
  <si>
    <t xml:space="preserve">Q61464</t>
  </si>
  <si>
    <t xml:space="preserve">Early regulator of adipogenesis that works as a transcription cofactor of CEBPs, controlling the expression of PPARG and probably of other proadipogenic genes, such as SREBF1. Binds to cytidine clusters in double-stranded DNA.</t>
  </si>
  <si>
    <t xml:space="preserve">http://www.uniprot.org/uniprot/Q61464</t>
  </si>
  <si>
    <t xml:space="preserve">Prnp</t>
  </si>
  <si>
    <t xml:space="preserve">Major prion protein</t>
  </si>
  <si>
    <t xml:space="preserve">P04925</t>
  </si>
  <si>
    <t xml:space="preserve">May play a role in neuronal development and synaptic plasticity. May be required for neuronal myelin sheath maintenance. May play a role in iron uptake and iron homeostasis. Soluble oligomers are toxic to cultured neuroblastoma cells and induce apoptosis (in vitro) (By similarity). Association with GPC1 (via its heparan sulfate chains) targets PRNP to lipid rafts. Also provides Cu(2+) or ZN(2+) for the ascorbate-mediated GPC1 deaminase degradation of its heparan sulfate side chains.</t>
  </si>
  <si>
    <t xml:space="preserve">http://www.uniprot.org/uniprot/P04925</t>
  </si>
  <si>
    <t xml:space="preserve">Arhgef2</t>
  </si>
  <si>
    <t xml:space="preserve">Phosphorylation(T)@103 Rho guanine nucleotide exchange factor 2</t>
  </si>
  <si>
    <t xml:space="preserve">Q60875</t>
  </si>
  <si>
    <t xml:space="preserve">Activates Rho-GTPases by promoting the exchange of GDP for GTP. May be involved in epithelial barrier permeability, cell motility and polarization, dendritic spine morphology, antigen presentation, leukemic cell differentiation, cell cycle regulation, innate immune response, and cancer. Binds Rac-GTPases, but does not seem to promote nucleotide exchange activity toward Rac-GTPases. May stimulate instead the cortical activity of Rac. Inactive toward CDC42, TC10, or Ras-GTPases. Forms an intracellular sensing system along with NOD1 for the detection of microbial effectors during cell invasion by pathogens. Involved in innate immune signaling transduction pathway promoting cytokine IL6/interleukin-6 and TNF-alpha secretion in macrophage upon stimulation by bacterial peptidoglycans; acts as a signaling intermediate between NOD2 receptor and RIPK2 kinase. Contributes to the tyrosine phosphorylation of RIPK2 through Src tyrosine kinase leading to NF-kappaB activation by NOD2 (By similarity).</t>
  </si>
  <si>
    <t xml:space="preserve">http://www.uniprot.org/uniprot/Q60875</t>
  </si>
  <si>
    <t xml:space="preserve">Nav3</t>
  </si>
  <si>
    <t xml:space="preserve">Neuron navigator 3</t>
  </si>
  <si>
    <t xml:space="preserve">Q80TN7</t>
  </si>
  <si>
    <t xml:space="preserve">Nucleus outer membrane</t>
  </si>
  <si>
    <t xml:space="preserve">May regulate IL2 production by T-cells. May be involved in neuron regeneration.</t>
  </si>
  <si>
    <t xml:space="preserve">http://www.uniprot.org/uniprot/Q80TN7</t>
  </si>
  <si>
    <t xml:space="preserve">Tsta3</t>
  </si>
  <si>
    <t xml:space="preserve">GDP-L-fucose synthase</t>
  </si>
  <si>
    <t xml:space="preserve">P23591</t>
  </si>
  <si>
    <t xml:space="preserve">Catalyzes the two-step NADP-dependent conversion of GDP-4-dehydro-6-deoxy-D-mannose to GDP-fucose, involving an epimerase and a reductase reaction.</t>
  </si>
  <si>
    <t xml:space="preserve">http://www.uniprot.org/uniprot/P23591</t>
  </si>
  <si>
    <t xml:space="preserve">Mblac2</t>
  </si>
  <si>
    <t xml:space="preserve">Metallo-beta-lactamase domain-containing protein 2</t>
  </si>
  <si>
    <t xml:space="preserve">Q8BL86</t>
  </si>
  <si>
    <t xml:space="preserve">http://www.uniprot.org/uniprot/Q8BL86</t>
  </si>
  <si>
    <t xml:space="preserve">Cpne9</t>
  </si>
  <si>
    <t xml:space="preserve">Copine-9</t>
  </si>
  <si>
    <t xml:space="preserve">Q1RLL3</t>
  </si>
  <si>
    <t xml:space="preserve">May function in membrane trafficking. Exhibits calcium-dependent phospholipid binding properties (By similarity).</t>
  </si>
  <si>
    <t xml:space="preserve">http://www.uniprot.org/uniprot/Q1RLL3</t>
  </si>
  <si>
    <t xml:space="preserve">Macrod2</t>
  </si>
  <si>
    <t xml:space="preserve">O-acetyl-ADP-ribose deacetylase MACROD2</t>
  </si>
  <si>
    <t xml:space="preserve">Q3UYG8</t>
  </si>
  <si>
    <t xml:space="preserve">Removes ADP-ribose from glutamate residues in proteins bearing a single ADP-ribose moiety. Inactive towards proteins bearing poly-ADP-ribose. Deacetylates O-acetyl-ADP ribose, a signaling molecule generated by the deacetylation of acetylated lysine residues in histones and other proteins (By similarity).</t>
  </si>
  <si>
    <t xml:space="preserve">http://www.uniprot.org/uniprot/Q3UYG8</t>
  </si>
  <si>
    <t xml:space="preserve">Myo1b</t>
  </si>
  <si>
    <t xml:space="preserve">Unconventional myosin-Ib</t>
  </si>
  <si>
    <t xml:space="preserve">P46735</t>
  </si>
  <si>
    <t xml:space="preserve">Motor protein that may participate in process critical to neuronal development and function such as cell migration, neurite outgrowth and vesicular transport.</t>
  </si>
  <si>
    <t xml:space="preserve">http://www.uniprot.org/uniprot/P46735</t>
  </si>
  <si>
    <t xml:space="preserve">Gan</t>
  </si>
  <si>
    <t xml:space="preserve">Gigaxonin</t>
  </si>
  <si>
    <t xml:space="preserve">Q8CA72</t>
  </si>
  <si>
    <t xml:space="preserve">Probable cytoskeletal component that directly or indirectly plays an important role in neurofilament architecture. May act as a substrate-specific adapter of an E3 ubiquitin-protein ligase complex which mediates the ubiquitination and subsequent proteasomal degradation of target proteins. Controls degradation of TBCB (By similarity). Controls degradation of MAP1B and MAP1S, and is critical for neuronal maintenance and survival.</t>
  </si>
  <si>
    <t xml:space="preserve">http://www.uniprot.org/uniprot/Q8CA72</t>
  </si>
  <si>
    <t xml:space="preserve">Hnrnpd</t>
  </si>
  <si>
    <t xml:space="preserve">Heterogeneous nuclear ribonucleoprotein D0</t>
  </si>
  <si>
    <t xml:space="preserve">Q60668</t>
  </si>
  <si>
    <t xml:space="preserve">Binds with high affinity to RNA molecules that contain AU-rich elements (AREs) found within the 3'-UTR of many proto-oncogenes and cytokine mRNAs. Also binds to double- and single-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epeats more tightly than the telomeric single-stranded DNA 5'-TTAGGG-3' repeats. Binding of RRM1 to DNA inhibits the formation of DNA quadruplex structure which may play a role in telomere elongation. May be involved in translationally coupled mRNA turnover. Implicated with other RNA-binding proteins in the cytoplasmic deadenylation/translational and decay interplay of the FOS mRNA mediated by the major coding-region determinant of instability (mCRD) domain. May play a role in the regulation of the rhythmic expression of circadian clock core genes. Directly binds to the 3'UTR of CRY1 mRNA and induces CRY1 rhythmic translation. May also be involved in the regulation of PER2 translation.</t>
  </si>
  <si>
    <t xml:space="preserve">http://www.uniprot.org/uniprot/Q60668</t>
  </si>
  <si>
    <t xml:space="preserve">Prodh</t>
  </si>
  <si>
    <t xml:space="preserve">Proline dehydrogenase 1, mitochondrial</t>
  </si>
  <si>
    <t xml:space="preserve">Q9WU79</t>
  </si>
  <si>
    <t xml:space="preserve">Converts proline to delta-1-pyrroline-5-carboxylate.</t>
  </si>
  <si>
    <t xml:space="preserve">http://www.uniprot.org/uniprot/Q9WU79</t>
  </si>
  <si>
    <t xml:space="preserve">Slc9a3r1</t>
  </si>
  <si>
    <t xml:space="preserve">Acetylation(N-term S)@2 Na(+)/H(+) exchange regulatory cofactor NHE-RF1</t>
  </si>
  <si>
    <t xml:space="preserve">P70441</t>
  </si>
  <si>
    <t xml:space="preserve">Scaffold protein that connects plasma membrane proteins with members of the ezrin/moesin/radixin family and thereby helps to link them to the actin cytoskeleton and to regulate their surface expression. Necessary for recycling of internalized ADRB2. Was first known to play a role in the regulation of the activity and subcellular location of SLC9A3. Necessary for cAMP-mediated phosphorylation and inhibition of SLC9A3. May enhance Wnt signaling (By similarity). May participate in HTR4 targeting to microvilli. Involved in the regulation of phosphate reabsorption in the renal proximal tubules (By similarity). Involved in sperm capacitation. May participate in the regulation of the chloride and bicarbonate homeostasis in spermatozoa.</t>
  </si>
  <si>
    <t xml:space="preserve">http://www.uniprot.org/uniprot/P70441</t>
  </si>
  <si>
    <t xml:space="preserve">Qdpr</t>
  </si>
  <si>
    <t xml:space="preserve">Dihydropteridine reductase</t>
  </si>
  <si>
    <t xml:space="preserve">Q8BVI4</t>
  </si>
  <si>
    <t xml:space="preserve">The product of this enzyme, tetrahydrobiopterin (BH-4), is an essential cofactor for phenylalanine, tyrosine, and tryptophan hydroxylases.</t>
  </si>
  <si>
    <t xml:space="preserve">http://www.uniprot.org/uniprot/Q8BVI4</t>
  </si>
  <si>
    <t xml:space="preserve">Akr1a1</t>
  </si>
  <si>
    <t xml:space="preserve">Alcohol dehydrogenase [NADP(+)]</t>
  </si>
  <si>
    <t xml:space="preserve">Q9JII6</t>
  </si>
  <si>
    <t xml:space="preserve">Catalyzes the NADPH-dependent reduction of a variety of aromatic and aliphatic aldehydes to their corresponding alcohols. Catalyzes the reduction of mevaldate to mevalonic acid and of glyceraldehyde to glycerol. Has broad substrate specificity. Plays a role in the activation of procarcinogens, such as polycyclic aromatic hydrocarbon trans-dihydrodiols, and in the metabolism of various xenobiotics and drugs (By similarity).</t>
  </si>
  <si>
    <t xml:space="preserve">http://www.uniprot.org/uniprot/Q9JII6</t>
  </si>
  <si>
    <t xml:space="preserve">Ccs</t>
  </si>
  <si>
    <t xml:space="preserve">Copper chaperone for superoxide dismutase</t>
  </si>
  <si>
    <t xml:space="preserve">Q9WU84</t>
  </si>
  <si>
    <t xml:space="preserve">Delivers copper to copper zinc superoxide dismutase (SOD1).</t>
  </si>
  <si>
    <t xml:space="preserve">http://www.uniprot.org/uniprot/Q9WU84</t>
  </si>
  <si>
    <t xml:space="preserve">Cbs</t>
  </si>
  <si>
    <t xml:space="preserve">Cystathionine beta-synthase</t>
  </si>
  <si>
    <t xml:space="preserve">Q91WT9</t>
  </si>
  <si>
    <t xml:space="preserve">Only known pyridoxal phosphate-dependent enzyme that contains heme. Important regulator of hydrogen sulfide, especially in the brain, utilizing cysteine instead of serine to catalyze the formation of hydrogen sulfide. Hydrogen sulfide is a gastratransmitter with signaling and cytoprotective effects such as acting as a neuromodulator in the brain to protect neurons against hypoxic injury (By similarity).</t>
  </si>
  <si>
    <t xml:space="preserve">http://www.uniprot.org/uniprot/Q91WT9</t>
  </si>
  <si>
    <t xml:space="preserve">Gjc2</t>
  </si>
  <si>
    <t xml:space="preserve">Gap junction gamma-2 protein</t>
  </si>
  <si>
    <t xml:space="preserve">Q8BQU6</t>
  </si>
  <si>
    <t xml:space="preserve">One gap junction consists of a cluster of closely packed pairs of transmembrane channels, the connexons, through which materials of low MW diffuse from one cell to a neighboring cell. May play a role in myelination in central and peripheral nervous systems.</t>
  </si>
  <si>
    <t xml:space="preserve">http://www.uniprot.org/uniprot/Q8BQU6</t>
  </si>
  <si>
    <t xml:space="preserve">Aida</t>
  </si>
  <si>
    <t xml:space="preserve">Axin interactor, dorsalization-associated protein</t>
  </si>
  <si>
    <t xml:space="preserve">Q8C4Q6</t>
  </si>
  <si>
    <t xml:space="preserve">Acts as a ventralizing factor during embryogenesis (By similarity). Inhibits axin-mediated JNK activation by binding axin and disrupting axin homodimerization. This in turn antagonizes a Wnt/beta-catenin-independent dorsalization pathway activated by AXIN/JNK-signaling.</t>
  </si>
  <si>
    <t xml:space="preserve">http://www.uniprot.org/uniprot/Q8C4Q6</t>
  </si>
  <si>
    <t xml:space="preserve">Slc25a35</t>
  </si>
  <si>
    <t xml:space="preserve">Solute carrier family 25 member 35</t>
  </si>
  <si>
    <t xml:space="preserve">Q5SWT3</t>
  </si>
  <si>
    <t xml:space="preserve">http://www.uniprot.org/uniprot/Q5SWT3</t>
  </si>
  <si>
    <t xml:space="preserve">Mag</t>
  </si>
  <si>
    <t xml:space="preserve">Myelin-associated glycoprotein</t>
  </si>
  <si>
    <t xml:space="preserve">P20917</t>
  </si>
  <si>
    <t xml:space="preserve">Adhesion molecule in postnatal neural development that mediates sialic-acid dependent cell-cell interactions between neuronal and myelinating cells. Preferentially binds to alpha-2,3-linked sialic acid. Isoform L-MAG is critical for the formation of myelin in the CNS, whereas isoform S-MAG is sufficient to maintain the integrity of myelin in PNS.</t>
  </si>
  <si>
    <t xml:space="preserve">http://www.uniprot.org/uniprot/P20917</t>
  </si>
  <si>
    <t xml:space="preserve">Lchn</t>
  </si>
  <si>
    <t xml:space="preserve">Protein LCHN</t>
  </si>
  <si>
    <t xml:space="preserve">Q3UHG7</t>
  </si>
  <si>
    <t xml:space="preserve">May play a role in neuritogenesis, as well as in neuronal recovery and/or restructuring in the hippocampus following transient cerebral ischemia.</t>
  </si>
  <si>
    <t xml:space="preserve">http://www.uniprot.org/uniprot/Q3UHG7</t>
  </si>
  <si>
    <t xml:space="preserve">Cul9</t>
  </si>
  <si>
    <t xml:space="preserve">Cullin-9</t>
  </si>
  <si>
    <t xml:space="preserve">Q80TT8</t>
  </si>
  <si>
    <t xml:space="preserve">Core component of a Cul9-RING ubiquitin-protein ligase complex, a complex that mediates ubiquitination and subsequent degradation of BIRC5 and is required to maintain microtubule dynamics and genome integrity. Acts downstream of the 3M complex, which inhibits CUL9 activity, leading to prevent ubiquitination of BIRC5 (PubMed:24793696). Cytoplasmic anchor protein in p53/TP53-associated protein complex. Regulates the subcellular localization of p53/TP53 and subsequent function.</t>
  </si>
  <si>
    <t xml:space="preserve">http://www.uniprot.org/uniprot/Q80TT8</t>
  </si>
  <si>
    <t xml:space="preserve">Gpr37</t>
  </si>
  <si>
    <t xml:space="preserve">Prosaposin receptor GPR37</t>
  </si>
  <si>
    <t xml:space="preserve">Q9QY42</t>
  </si>
  <si>
    <t xml:space="preserve">Receptor for the neuroprotective and glioprotective factor prosaposin. Ligand binding induces endocytosis, followed by an ERK phosphorylation cascade (By similarity).</t>
  </si>
  <si>
    <t xml:space="preserve">http://www.uniprot.org/uniprot/Q9QY42</t>
  </si>
  <si>
    <t xml:space="preserve">Serpina3k</t>
  </si>
  <si>
    <t xml:space="preserve">Serine protease inhibitor A3K</t>
  </si>
  <si>
    <t xml:space="preserve">P07759</t>
  </si>
  <si>
    <t xml:space="preserve">Contrapsin inhibits trypsin-like proteases.</t>
  </si>
  <si>
    <t xml:space="preserve">http://www.uniprot.org/uniprot/P07759</t>
  </si>
  <si>
    <t xml:space="preserve">Scarb2</t>
  </si>
  <si>
    <t xml:space="preserve">Lysosome membrane protein 2</t>
  </si>
  <si>
    <t xml:space="preserve">O35114</t>
  </si>
  <si>
    <t xml:space="preserve">Lysosome membrane</t>
  </si>
  <si>
    <t xml:space="preserve">Acts as a lysosomal receptor for glucosylceramidase (GBA) targeting.</t>
  </si>
  <si>
    <t xml:space="preserve">http://www.uniprot.org/uniprot/O35114</t>
  </si>
  <si>
    <t xml:space="preserve">Luc7l2</t>
  </si>
  <si>
    <t xml:space="preserve">Putative RNA-binding protein Luc7-like 2</t>
  </si>
  <si>
    <t xml:space="preserve">Q7TNC4</t>
  </si>
  <si>
    <t xml:space="preserve">May bind to RNA via its Arg/Ser-rich domain.</t>
  </si>
  <si>
    <t xml:space="preserve">http://www.uniprot.org/uniprot/Q7TNC4</t>
  </si>
  <si>
    <t xml:space="preserve">Cog8</t>
  </si>
  <si>
    <t xml:space="preserve">Conserved oligomeric Golgi complex subunit 8</t>
  </si>
  <si>
    <t xml:space="preserve">Q9JJA2</t>
  </si>
  <si>
    <t xml:space="preserve">Required for normal Golgi function.</t>
  </si>
  <si>
    <t xml:space="preserve">http://www.uniprot.org/uniprot/Q9JJA2</t>
  </si>
  <si>
    <t xml:space="preserve">Strn</t>
  </si>
  <si>
    <t xml:space="preserve">Acetylation(N-term R)@44 Striatin</t>
  </si>
  <si>
    <t xml:space="preserve">O55106</t>
  </si>
  <si>
    <t xml:space="preserve">Binds calmodulin in a calcium dependent manner. May function as scaffolding or signaling protein.</t>
  </si>
  <si>
    <t xml:space="preserve">http://www.uniprot.org/uniprot/O55106</t>
  </si>
  <si>
    <t xml:space="preserve">Vps26a</t>
  </si>
  <si>
    <t xml:space="preserve">Vacuolar protein sorting-associated protein 26A</t>
  </si>
  <si>
    <t xml:space="preserve">P40336</t>
  </si>
  <si>
    <t xml:space="preserve">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The SNX-BAR retromer mediates retrograde transport of cargo proteins from endosomes to the trans-Golgi network (TGN) and is involved in endosome-to-plasma membrane transport for cargo protein recycling. The SNX3-retromer mediates the retrograde endosome-to-TGN transport of WLS distinct from the SNX-BAR retromer pathway. The SNX27-retromer is believed to be involved in endosome-to-plasma membrane trafficking and recycling of a broad spectrum of cargo proteins. The CSC complex seems to act as recruitment hub for other proteins, such as the WASH complex and TBC1D5 (By similarity). Required for retrograde transport of lysosomal enzyme receptor IGF2R (PubMed:15078902). Required to regulate transcytosis of the polymeric immunoglobulin receptor (pIgR-pIgA). Required for the endosomal localization of FAM21 (indicative for the WASH complex). Required for the endosomal localization of TBC1D5. Mediates retromer cargo reognition of SORL1 and is involved in trafficking of SORL1 implicated in sorting and processing of APP (By similarity). Involved in retromer-independent lysosomal sorting of F2R. Involved in recycling of ADRB2 (By similarity). Acts redundantly with VSP26B in SNX-27 mediated endocytic recycling of SLC2A1/GLUT1. Enhances the affinity of SNX27 for PDZ-binding motifs in cargo proteins (PubMed:25136126).</t>
  </si>
  <si>
    <t xml:space="preserve">http://www.uniprot.org/uniprot/P40336</t>
  </si>
  <si>
    <t xml:space="preserve">Eif4a1</t>
  </si>
  <si>
    <t xml:space="preserve">Phosphorylation(S)@323 Eukaryotic initiation factor 4A-I</t>
  </si>
  <si>
    <t xml:space="preserve">P60843</t>
  </si>
  <si>
    <t xml:space="preserve">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 xml:space="preserve">http://www.uniprot.org/uniprot/P60843</t>
  </si>
  <si>
    <t xml:space="preserve">Dopey2</t>
  </si>
  <si>
    <t xml:space="preserve">Protein dopey-2</t>
  </si>
  <si>
    <t xml:space="preserve">Q3UHQ6</t>
  </si>
  <si>
    <t xml:space="preserve">May be involved in protein traffic between late Golgi and early endosomes.</t>
  </si>
  <si>
    <t xml:space="preserve">http://www.uniprot.org/uniprot/Q3UHQ6</t>
  </si>
  <si>
    <t xml:space="preserve">Hnrnph2</t>
  </si>
  <si>
    <t xml:space="preserve">Heterogeneous nuclear ribonucleoprotein H2</t>
  </si>
  <si>
    <t xml:space="preserve">P70333</t>
  </si>
  <si>
    <t xml:space="preserve">This protein is a component of the heterogeneous nuclear ribonucleoprotein (hnRNP) complexes which provide the substrate for the processing events that pre-mRNAs undergo before becoming functional, translatable mRNAs in the cytoplasm. Binds poly(RG) (By similarity).</t>
  </si>
  <si>
    <t xml:space="preserve">http://www.uniprot.org/uniprot/P70333</t>
  </si>
  <si>
    <t xml:space="preserve">Rhog</t>
  </si>
  <si>
    <t xml:space="preserve">Rho-related GTP-binding protein RhoG</t>
  </si>
  <si>
    <t xml:space="preserve">P84096</t>
  </si>
  <si>
    <t xml:space="preserve">Required for the formation of membrane ruffles during macropinocytosis. Plays a role in cell migration and is required for the formation of cup-like structures during trans-endothelial migration of leukocytes (By similarity).</t>
  </si>
  <si>
    <t xml:space="preserve">http://www.uniprot.org/uniprot/P84096</t>
  </si>
  <si>
    <t xml:space="preserve">Adar</t>
  </si>
  <si>
    <t xml:space="preserve">Double-stranded RNA-specific adenosine deaminase</t>
  </si>
  <si>
    <t xml:space="preserve">Q99MU3</t>
  </si>
  <si>
    <t xml:space="preserve">Catalyzes the hydrolytic deamination of adenosine to inosine in double-stranded RNA (dsRNA) referred to as A-to-I RNA editing. This may affect gene expression and function in a number of ways that include mRNA translation by changing codons and hence the amino acid sequence of proteins; pre-mRNA splicing by altering splice site recognition sequences; RNA stability by changing sequences involved in nuclease recognition; genetic stability in the case of RNA virus genomes by changing sequences during viral RNA replication; and RNA structure-dependent activities such as microRNA production or targeting or protein-RNA interactions. Can edit both viral and cellular RNAs and can edit RNAs at multiple sites (hyper-editing) or at specific sites (site-specific editing). Its cellular RNA substrates include: bladder cancer-associated protein (BLCAP), neurotransmitter receptors for glutamate (GRIA2) and serotonin (HTR2C) and GABA receptor (GABRA3). Site-specific RNA editing of transcripts encoding these proteins results in amino acid substitutions which consequently alters their functional activities. Exhibits low-level editing at the GRIA2 Q/R site, but edits efficiently at the R/G site and HOTSPOT1. Does not affect polyomavirus replication but provides protection against virus-induced cytopathic effects. Essential for embryonic development and cell survival and plays a critical role in the maintenance of hematopoietic stem cells.</t>
  </si>
  <si>
    <t xml:space="preserve">http://www.uniprot.org/uniprot/Q99MU3</t>
  </si>
  <si>
    <t xml:space="preserve">Wdfy3</t>
  </si>
  <si>
    <t xml:space="preserve">Phosphorylation(S)@932 WD repeat and FYVE domain-containing protein 3</t>
  </si>
  <si>
    <t xml:space="preserve">Q6VNB8</t>
  </si>
  <si>
    <t xml:space="preserve">Nucleus membrane</t>
  </si>
  <si>
    <t xml:space="preserve">Required for selective autophagy (aggrephagy) but not for autophagic degradation of bulk cytospol in response to starvation. Involved in the formation and degradation of cytoplasmic polyubiquitin-containing bodies (p62 bodies, ALIS/aggresome-like induced structures). May play a role as adaptor or scaffolding protein by promoting the association of the E3-like ligase ATG12-ATG5-ATG16L and LC3 to ubiquitinated target substrate. The association with GABARAP is required for its recruitment to LC3B-positive p62 bodies suggesting a role in targeting certain p62 structures for clearance. Involved in midbody ring degradation (By similarity).</t>
  </si>
  <si>
    <t xml:space="preserve">http://www.uniprot.org/uniprot/Q6VNB8</t>
  </si>
  <si>
    <t xml:space="preserve">Mef2a</t>
  </si>
  <si>
    <t xml:space="preserve">Myocyte-specific enhancer factor 2A</t>
  </si>
  <si>
    <t xml:space="preserve">Q60929</t>
  </si>
  <si>
    <t xml:space="preserve">Transcriptional activator which binds specifically to the MEF2 element, 5'-YTA[AT](4)TAR-3', found in numerous muscle-specific genes. Also involved in the activation of numerous growth factor- and stress-induced genes. Mediates cellular functions not only in skeletal and cardiac muscle development, but also in neuronal differentiation and survival. Plays diverse roles in the control of cell growth, survival and apoptosis via p38 MAPK signaling in muscle-specific and/or growth factor-related transcription. In cerebellar granule neurons, phosphorylated and sumoylated MEF2A represses transcription of NUR77 promoting synaptic differentiation. Associates with chromatin to the ZNF16 promoter (By similarity).</t>
  </si>
  <si>
    <t xml:space="preserve">http://www.uniprot.org/uniprot/Q60929</t>
  </si>
  <si>
    <t xml:space="preserve">Sirt2</t>
  </si>
  <si>
    <t xml:space="preserve">Acetylation(N-term M)@38 NAD-dependent protein deacetylase sirtuin-2</t>
  </si>
  <si>
    <t xml:space="preserve">Q8VDQ8</t>
  </si>
  <si>
    <t xml:space="preserve">NAD-dependent protein deacetylase, which deacetylates internal lysines on histone and alpha-tubulin as well as many other proteins such as key transcription factors.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bule stress agents, and hence allowing proper inheritance of chromosomes. Positively regulates the anaphase promoting complex/cyclosome (APC/C) ubiquitin ligase complex activity by deacetylating CDC20 and FZR1, then allowing progression through mitosis. Associates with both chromatin at transcriptional start sites (TSSs) and enhancers of active genes. Plays a role in cell cycle and chromatin compaction through epigenetic modulation of the regulation of histone H4 'Lys-20' methylation (H4K20me1) during early mitosis. Specifically deacetylates histone H4 at 'Lys-16' (H4K16ac) between the G2/M transition and metaphase enabling H4K20me1 deposition by SETD8 leading to ulterior levels of H4K20me2 and H4K20me3 deposition throughout cell cycle, and mitotic S-phase progression. Deacetylates SETD8 modulating SETD8 chromatin localization during the mitotic stress response. Deacetylates also histone H3 at 'Lys-57' (H3K56ac) during the mitotic G2/M transition. During oocyte meiosis progression, may deacetylate histone H4 at 'Lys-16' (H4K16ac) and alpha-tubulin, regulating spindle assembly and chromosome alignment by influencing microtubule dynamics and kinetochore function. Deacetylates alpha-tubulin at 'Lys-40' and hence controls neuronal motility, oligodendroglial cell arbor projection processes and proliferation of non-neuronal cells. Phosphorylation at Ser-368 by a G1/S-specific cyclin E-CDK2 complex inactivates SIRT2-mediated alpha-tubulin deacetylation, negatively regulating cell adhesion, cell migration and neurite outgrowth during neuronal differentiation. Deacetylates PARD3 and participates in the regulation of Schwann cell peripheral myelination formation during early postnatal development and during postinjury remyelination. Involved in several cellular metabolic pathways. Plays a role in the regulation of blood glucose homeostasis by deacetylating and stabilizing phosphoenolpyruvate carboxykinase PCK1 activity in response to low nutrient availability. Acts as a key regulator in the pentose phosphate pathway (PPP) by deacetylating and activating the glucose-6-phosphate G6PD enzyme, and therefore, stimulates the production of cytosolic NADPH to counteract oxidative damage. Maintains energy homeostasis in response to nutrient deprivation as well as energy expenditure by inhibiting adipogenesis and promoting lipolysis. Attenuates adipocyte differentiation by deacetylating and promoting FOXO1 interaction to PPARG and subsequent repression of PPARG-dependent transcriptional activity. Plays a role in the regulation of lysosome-mediated degradation of protein aggregates by autophagy in neuronal cells. Deacetylates FOXO1 in response to oxidative stress or serum deprivation, thereby negatively regulating FOXO1-mediated autophagy. Deacetylates a broad range of transcription factors and co-regulators regulating target gene expression. Deacetylates transcriptional factor FOXO3 stimulating the ubiquitin ligase SCF(SKP2)-mediated FOXO3 ubiquitination and degradation. Deacetylates HIF1A, and therefore promotes HIF1A degradation and inhibition of HIF1A transcriptional activity in tumor cells in response to hypoxia. Deacetylates RELA in the cytoplasm inhibiting NF-kappaB-dependent transcription activation upon TNF-alpha stimulation. Inhibits transcriptional activation by deacetylating p53/TP53 and EP300. Deacetylates also EIF5A. Functions as a negative regulator on oxidative stress-tolerance in response to anoxia-reoxygenation conditions. Plays a role as tumor suppressor.</t>
  </si>
  <si>
    <t xml:space="preserve">http://www.uniprot.org/uniprot/Q8VDQ8</t>
  </si>
  <si>
    <t xml:space="preserve">Dapk1</t>
  </si>
  <si>
    <t xml:space="preserve">Death-associated protein kinase 1</t>
  </si>
  <si>
    <t xml:space="preserve">Q80YE7</t>
  </si>
  <si>
    <t xml:space="preserve">Calcium/calmodulin-dependent serine/threonine kinase involved in multiple cellular signaling pathways that trigger cell survival, apoptosis, and autophagy. Regulates both type I apoptotic and type II autophagic cell deaths signal, depending on the cellular setting. The former is caspase-dependent, while the latter is caspase-independent and is characterized by the accumulation of autophagic vesicles. Phosphorylates PIN1 resulting in inhibition of its catalytic activity, nuclear localization, and cellular function. Phosphorylates TPM1, enhancing stress fiber formation in endothelial cells. Phosphorylates STX1A and significantly decreases its binding to STXBP1. Phosphorylates PRKD1 and regulates JNK signaling by binding and activating PRKD1 under oxidative stress. Phosphorylates BECN1, reducing its interaction with BCL2 and BCL2L1 and promoting the induction of autophagy. Phosphorylates TSC2, disrupting the TSC1-TSC2 complex and stimulating mTORC1 activity in a growth factor-dependent pathway. Phosphorylates RPS6, MYL9 and DAPK3 (By similarity). Acts as a signaling amplifier of NMDA receptors at extrasynaptic sites for mediating brain damage in stroke. Cerebral ischemia recruits DAPK1 into the NMDA receptor complex and it phosphorylates GRINB at Ser-1303 inducing injurious Ca(2+) influx through NMDA receptor channels, resulting in an irreversible neuronal death. Required together with DAPK3 for phosphorylation of RPL13A upon interferon-gamma activation which is causing RPL13A involvement in transcript-selective translation inhibition.</t>
  </si>
  <si>
    <t xml:space="preserve">http://www.uniprot.org/uniprot/Q80YE7</t>
  </si>
  <si>
    <t xml:space="preserve">Stip1</t>
  </si>
  <si>
    <t xml:space="preserve">Acetylation(N-term M)@1 Stress-induced-phosphoprotein 1</t>
  </si>
  <si>
    <t xml:space="preserve">Q60864</t>
  </si>
  <si>
    <t xml:space="preserve">Mediates the association of the molecular chaperones HSC70 and HSP90 (HSPCA and HSPCB).</t>
  </si>
  <si>
    <t xml:space="preserve">http://www.uniprot.org/uniprot/Q60864</t>
  </si>
  <si>
    <t xml:space="preserve">Timm23</t>
  </si>
  <si>
    <t xml:space="preserve">Mitochondrial import inner membrane translocase subunit Tim23</t>
  </si>
  <si>
    <t xml:space="preserve">Q9WTQ8</t>
  </si>
  <si>
    <t xml:space="preserve">Essential component of the TIM23 complex, a complex that mediates the translocation of transit peptide-containing proteins across the mitochondrial inner membrane.</t>
  </si>
  <si>
    <t xml:space="preserve">http://www.uniprot.org/uniprot/Q9WTQ8</t>
  </si>
  <si>
    <t xml:space="preserve">Rasgrf1</t>
  </si>
  <si>
    <t xml:space="preserve">Ras-specific guanine nucleotide-releasing factor 1</t>
  </si>
  <si>
    <t xml:space="preserve">P27671</t>
  </si>
  <si>
    <t xml:space="preserve">Promotes the exchange of Ras-bound GDP by GTP.</t>
  </si>
  <si>
    <t xml:space="preserve">http://www.uniprot.org/uniprot/P27671</t>
  </si>
  <si>
    <t xml:space="preserve">Phosphorylation(T)@71 Na(+)/H(+) exchange regulatory cofactor NHE-RF1</t>
  </si>
  <si>
    <t xml:space="preserve">Dpysl4</t>
  </si>
  <si>
    <t xml:space="preserve">Dihydropyrimidinase-related protein 4</t>
  </si>
  <si>
    <t xml:space="preserve">O35098</t>
  </si>
  <si>
    <t xml:space="preserve">Necessary for signaling by class 3 semaphorins and subsequent remodeling of the cytoskeleton. Plays a role in axon guidance, neuronal growth cone collapse and cell migration (By similarity).</t>
  </si>
  <si>
    <t xml:space="preserve">http://www.uniprot.org/uniprot/O35098</t>
  </si>
  <si>
    <t xml:space="preserve">Tsnax</t>
  </si>
  <si>
    <t xml:space="preserve">Translin-associated protein X</t>
  </si>
  <si>
    <t xml:space="preserve">Q9QZE7</t>
  </si>
  <si>
    <t xml:space="preserve">Acts in combination with TSN as an endonuclease involved in the activation of the RNA-induced silencing complex (RISC). Possible role in spermatogenesis (By similarity).</t>
  </si>
  <si>
    <t xml:space="preserve">http://www.uniprot.org/uniprot/Q9QZE7</t>
  </si>
  <si>
    <t xml:space="preserve">Uchl5</t>
  </si>
  <si>
    <t xml:space="preserve">Ubiquitin carboxyl-terminal hydrolase isozyme L5</t>
  </si>
  <si>
    <t xml:space="preserve">Q9WUP7</t>
  </si>
  <si>
    <t xml:space="preserve">Protease that specifically cleaves 'Lys-48'-linked polyubiquitin chains. Deubiquitinating enzyme associated with the 19S regulatory subunit of the 26S proteasome. Putative regulatory component of the INO80 complex; however is inactive in the INO80 complex and is activated by a transient interaction of the INO80 complex with the proteasome via ADRM1 (By similarity).</t>
  </si>
  <si>
    <t xml:space="preserve">http://www.uniprot.org/uniprot/Q9WUP7</t>
  </si>
  <si>
    <t xml:space="preserve">Serpina1a</t>
  </si>
  <si>
    <t xml:space="preserve">Alpha-1-antitrypsin 1-1</t>
  </si>
  <si>
    <t xml:space="preserve">P07758</t>
  </si>
  <si>
    <t xml:space="preserve">Inhibitor of serine proteases. Its primary target is elastase, but it also has a moderate affinity for plasmin and thrombin.</t>
  </si>
  <si>
    <t xml:space="preserve">http://www.uniprot.org/uniprot/P07758</t>
  </si>
  <si>
    <t xml:space="preserve">Akap7</t>
  </si>
  <si>
    <t xml:space="preserve">A-kinase anchor protein 7 isoform gamma</t>
  </si>
  <si>
    <t xml:space="preserve">Q7TN79</t>
  </si>
  <si>
    <t xml:space="preserve">Probably targets cAMP-dependent protein kinase (PKA) to the cellular membrane or cytoskeletal structures. The membrane-associated form reduces epithelial sodium channel (ENaC) activity, whereas the free cytoplasmic form may negatively regulate ENaC channel feedback inhibition by intracellular sodium (By similarity).</t>
  </si>
  <si>
    <t xml:space="preserve">http://www.uniprot.org/uniprot/Q7TN79</t>
  </si>
  <si>
    <t xml:space="preserve">Echdc1</t>
  </si>
  <si>
    <t xml:space="preserve">Ethylmalonyl-CoA decarboxylase</t>
  </si>
  <si>
    <t xml:space="preserve">Q9D9V3</t>
  </si>
  <si>
    <t xml:space="preserve">Decarboxylases ethylmalonyl-CoA decarboxylase, a potentially toxic metabolite, to form butyryl-CoA, suggesting it might be involved in metabolite proofreading. Also has methylmalonyl-CoA decarboxylase activity at lower level.</t>
  </si>
  <si>
    <t xml:space="preserve">http://www.uniprot.org/uniprot/Q9D9V3</t>
  </si>
  <si>
    <t xml:space="preserve">Acetylation(N-term A)@5 E3 ubiquitin-protein ligase TRIM32</t>
  </si>
  <si>
    <t xml:space="preserve">Cox5a</t>
  </si>
  <si>
    <t xml:space="preserve">Cytochrome c oxidase subunit 5A, mitochondrial</t>
  </si>
  <si>
    <t xml:space="preserve">P12787</t>
  </si>
  <si>
    <t xml:space="preserve">This is the heme A-containing chain of cytochrome c oxidase, the terminal oxidase in mitochondrial electron transport.</t>
  </si>
  <si>
    <t xml:space="preserve">http://www.uniprot.org/uniprot/P12787</t>
  </si>
  <si>
    <t xml:space="preserve">Dgkg</t>
  </si>
  <si>
    <t xml:space="preserve">Diacylglycerol kinase gamma</t>
  </si>
  <si>
    <t xml:space="preserve">Q91WG7</t>
  </si>
  <si>
    <t xml:space="preserve">http://www.uniprot.org/uniprot/Q91WG7</t>
  </si>
  <si>
    <t xml:space="preserve">Ints10</t>
  </si>
  <si>
    <t xml:space="preserve">Integrator complex subunit 10</t>
  </si>
  <si>
    <t xml:space="preserve">Q8K2A7</t>
  </si>
  <si>
    <t xml:space="preserve">Component of the Integrator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By similarity).</t>
  </si>
  <si>
    <t xml:space="preserve">http://www.uniprot.org/uniprot/Q8K2A7</t>
  </si>
  <si>
    <t xml:space="preserve">Ttc3</t>
  </si>
  <si>
    <t xml:space="preserve">E3 ubiquitin-protein ligase TTC3</t>
  </si>
  <si>
    <t xml:space="preserve">O88196</t>
  </si>
  <si>
    <t xml:space="preserve">E3 ubiquitin-protein ligase that mediates the ubiquitination and subsequent degradation of phosphorylated Akt (AKT1, AKT2 and AKT3) in the nucleus. Acts as a terminal regulator of Akt signaling after activation; its phosphorylation by Akt, which is a prerequisite for ubiquitin ligase activity, suggests the existence of a regulation mechanism required to control Akt levels after activation. Catalyzes the formation of 'Lys-48'-polyubiquitin chains. May play a role in neuronal differentiation inhibition via its interaction with CIT (By similarity).</t>
  </si>
  <si>
    <t xml:space="preserve">http://www.uniprot.org/uniprot/O88196</t>
  </si>
  <si>
    <t xml:space="preserve">Pdia4</t>
  </si>
  <si>
    <t xml:space="preserve">Protein disulfide-isomerase A4</t>
  </si>
  <si>
    <t xml:space="preserve">P08003</t>
  </si>
  <si>
    <t xml:space="preserve">Endoplasmic reticulum lumen</t>
  </si>
  <si>
    <t xml:space="preserve">http://www.uniprot.org/uniprot/P08003</t>
  </si>
  <si>
    <t xml:space="preserve">Nup188</t>
  </si>
  <si>
    <t xml:space="preserve">Nucleoporin NUP188 homolog</t>
  </si>
  <si>
    <t xml:space="preserve">Q6ZQH8</t>
  </si>
  <si>
    <t xml:space="preserve">May function as a component of the nuclear pore complex (NPC).</t>
  </si>
  <si>
    <t xml:space="preserve">http://www.uniprot.org/uniprot/Q6ZQH8</t>
  </si>
  <si>
    <t xml:space="preserve">Secisbp2l</t>
  </si>
  <si>
    <t xml:space="preserve">Selenocysteine insertion sequence-binding protein 2-like</t>
  </si>
  <si>
    <t xml:space="preserve">Q6A098</t>
  </si>
  <si>
    <t xml:space="preserve">Binds SECIS (Sec insertion sequence) elements present on selenocysteine (Sec) protein mRNAs, but does not promote Sec incorporation into selenoproteins.</t>
  </si>
  <si>
    <t xml:space="preserve">http://www.uniprot.org/uniprot/Q6A098</t>
  </si>
  <si>
    <t xml:space="preserve">Cldn11</t>
  </si>
  <si>
    <t xml:space="preserve">Claudin-11</t>
  </si>
  <si>
    <t xml:space="preserve">Q60771</t>
  </si>
  <si>
    <t xml:space="preserve">Cell junction</t>
  </si>
  <si>
    <t xml:space="preserve">Plays a major role in tight junction-specific obliteration of the intercellular space, through calcium-independent cell-adhesion activity.</t>
  </si>
  <si>
    <t xml:space="preserve">http://www.uniprot.org/uniprot/Q60771</t>
  </si>
  <si>
    <t xml:space="preserve">Trmt5</t>
  </si>
  <si>
    <t xml:space="preserve">tRNA (guanine(37)-N1)-methyltransferase</t>
  </si>
  <si>
    <t xml:space="preserve">Q9D0C4</t>
  </si>
  <si>
    <t xml:space="preserve">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t>
  </si>
  <si>
    <t xml:space="preserve">http://www.uniprot.org/uniprot/Q9D0C4</t>
  </si>
  <si>
    <t xml:space="preserve">Myo1d</t>
  </si>
  <si>
    <t xml:space="preserve">Unconventional myosin-Id</t>
  </si>
  <si>
    <t xml:space="preserve">Q5SYD0</t>
  </si>
  <si>
    <t xml:space="preserve">Myosins are actin-based motor molecules with ATPase activity. Unconventional myosins serve in intracellular movements. Their highly divergent tails are presumed to bind to membranous compartments, which would be moved relative to actin filaments (By similarity).</t>
  </si>
  <si>
    <t xml:space="preserve">http://www.uniprot.org/uniprot/Q5SYD0</t>
  </si>
  <si>
    <t xml:space="preserve">Ccdc124</t>
  </si>
  <si>
    <t xml:space="preserve">Coiled-coil domain-containing protein 124</t>
  </si>
  <si>
    <t xml:space="preserve">Q9D8X2</t>
  </si>
  <si>
    <t xml:space="preserve">Required for proper progression of late cytokinetic stages.</t>
  </si>
  <si>
    <t xml:space="preserve">http://www.uniprot.org/uniprot/Q9D8X2</t>
  </si>
  <si>
    <t xml:space="preserve">Lppr3</t>
  </si>
  <si>
    <t xml:space="preserve">Lipid phosphate phosphatase-related protein type 3</t>
  </si>
  <si>
    <t xml:space="preserve">Q7TPB0</t>
  </si>
  <si>
    <t xml:space="preserve">http://www.uniprot.org/uniprot/Q7TPB0</t>
  </si>
  <si>
    <t xml:space="preserve">Nek4</t>
  </si>
  <si>
    <t xml:space="preserve">Serine/threonine-protein kinase Nek4</t>
  </si>
  <si>
    <t xml:space="preserve">Q9Z1J2</t>
  </si>
  <si>
    <t xml:space="preserve">Required for normal entry into proliferative arrest after a limited number of cell divisions, also called replicative senescence. Required for normal cell cycle arrest in response to double-stranded DNA damage (By similarity). Protein kinase that seems to act exclusively upon threonine residues.</t>
  </si>
  <si>
    <t xml:space="preserve">http://www.uniprot.org/uniprot/Q9Z1J2</t>
  </si>
  <si>
    <t xml:space="preserve">Exoc3</t>
  </si>
  <si>
    <t xml:space="preserve">Acetylation(N-term Q)@35 Exocyst complex component 3</t>
  </si>
  <si>
    <t xml:space="preserve">Q6KAR6</t>
  </si>
  <si>
    <t xml:space="preserve">Component of the exocyst complex involved in the docking of exocytic vesicles with fusion sites on the plasma membrane.</t>
  </si>
  <si>
    <t xml:space="preserve">http://www.uniprot.org/uniprot/Q6KAR6</t>
  </si>
  <si>
    <t xml:space="preserve">Cap2</t>
  </si>
  <si>
    <t xml:space="preserve">Acetylation(N-term L)@21 Adenylyl cyclase-associated protein 2</t>
  </si>
  <si>
    <t xml:space="preserve">Q9CYT6</t>
  </si>
  <si>
    <t xml:space="preserve">May have a regulatory bifunctional role.</t>
  </si>
  <si>
    <t xml:space="preserve">http://www.uniprot.org/uniprot/Q9CYT6</t>
  </si>
  <si>
    <t xml:space="preserve">Fn3k</t>
  </si>
  <si>
    <t xml:space="preserve">Fructosamine-3-kinase</t>
  </si>
  <si>
    <t xml:space="preserve">Q9ER35</t>
  </si>
  <si>
    <t xml:space="preserve">May initiate a process leading to the deglycation of fructoselysine and of glycated proteins. May play a role in the phosphorylation of 1-deoxy-1-morpholinofructose (DMF), fructoselysine, fructoseglycine, fructose and glycated lysozyme (By similarity).</t>
  </si>
  <si>
    <t xml:space="preserve">http://www.uniprot.org/uniprot/Q9ER35</t>
  </si>
  <si>
    <t xml:space="preserve">Sarm1</t>
  </si>
  <si>
    <t xml:space="preserve">Sterile alpha and TIR motif-containing protein 1</t>
  </si>
  <si>
    <t xml:space="preserve">Q6PDS3</t>
  </si>
  <si>
    <t xml:space="preserve">Negative regulator of MYD88- and TRIF-dependent toll-like receptor signaling pathway which plays a pivotal role in activating axonal degeneration following injury. Promotes Wallerian degeneration an injury-induced axonal death pathway which involves degeneration of an axon distal to the injury site. Can activate neuronal death in response to stress. Regulates dendritic arborization through the MAPK4-JNK pathway. Involved in innate immune response. Inhibits both TICAM1/TRIF- and MYD88-dependent activation of JUN/AP-1, TRIF-dependent activation of NF-kappa-B and IRF3, and the phosphorylation of MAPK14/p38. Can restrict West Nile virus (WNV) pathogenesis.</t>
  </si>
  <si>
    <t xml:space="preserve">http://www.uniprot.org/uniprot/Q6PDS3</t>
  </si>
  <si>
    <t xml:space="preserve">Neurofilament medium polypeptide</t>
  </si>
  <si>
    <t xml:space="preserve">Cnot2</t>
  </si>
  <si>
    <t xml:space="preserve">CCR4-NOT transcription complex subunit 2</t>
  </si>
  <si>
    <t xml:space="preserve">Q8C5L3</t>
  </si>
  <si>
    <t xml:space="preserve">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Required for the CCR4-NOT complex structural integrity. Can repress transcription and may link the CCR4-NOT complex to transcriptional regulation; the repressive function may specificly involve the N-Cor repressor complex containing HDAC3, NCOR1 and NCOR2. Involved in the maintenance of emryonic stem (ES) cell identity; prevents their differentiation towards extraembryonic trophectoderm lineages.</t>
  </si>
  <si>
    <t xml:space="preserve">http://www.uniprot.org/uniprot/Q8C5L3</t>
  </si>
  <si>
    <t xml:space="preserve">Timm9</t>
  </si>
  <si>
    <t xml:space="preserve">Mitochondrial import inner membrane translocase subunit Tim9</t>
  </si>
  <si>
    <t xml:space="preserve">Q9WV98</t>
  </si>
  <si>
    <t xml:space="preserve">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 xml:space="preserve">http://www.uniprot.org/uniprot/Q9WV98</t>
  </si>
  <si>
    <t xml:space="preserve">Smarca1</t>
  </si>
  <si>
    <t xml:space="preserve">Probable global transcription activator SNF2L1</t>
  </si>
  <si>
    <t xml:space="preserve">Q6PGB8</t>
  </si>
  <si>
    <t xml:space="preserve">Energy-transducing component of the NURF (nucleosome-remodeling factor) and CERF (CECR2-containing-remodeling factor) complexes, which facilitate the perturbation of chromatin structure in an ATP-dependent manner.</t>
  </si>
  <si>
    <t xml:space="preserve">http://www.uniprot.org/uniprot/Q6PGB8</t>
  </si>
  <si>
    <t xml:space="preserve">Ctnnbl1</t>
  </si>
  <si>
    <t xml:space="preserve">Beta-catenin-like protein 1</t>
  </si>
  <si>
    <t xml:space="preserve">Q9CWL8</t>
  </si>
  <si>
    <t xml:space="preserve">Component of the PRP19-CDC5L complex that forms an integral part of the spliceosome and is required for activating pre-mRNA splicing. May induce apoptosis (By similarity). Participates in AID/AICDA-mediated Ig class switching recombination (CSR).</t>
  </si>
  <si>
    <t xml:space="preserve">http://www.uniprot.org/uniprot/Q9CWL8</t>
  </si>
  <si>
    <t xml:space="preserve">Cars</t>
  </si>
  <si>
    <t xml:space="preserve">Acetylation(N-term A)@2 Cysteine--tRNA ligase, cytoplasmic</t>
  </si>
  <si>
    <t xml:space="preserve">Q9ER72</t>
  </si>
  <si>
    <t xml:space="preserve">http://www.uniprot.org/uniprot/Q9ER72</t>
  </si>
  <si>
    <t xml:space="preserve">Snrpa</t>
  </si>
  <si>
    <t xml:space="preserve">U1 small nuclear ribonucleoprotein A</t>
  </si>
  <si>
    <t xml:space="preserve">Q62189</t>
  </si>
  <si>
    <t xml:space="preserve">Component of the spliceosomal U1 snRNP, which is essential for recognition of the pre-mRNA 5' splice-site and the subsequent assembly of the spliceosome. U1 snRNP is the first snRNP to interact with pre-mRNA. This interaction is required for the subsequent binding of U2 snRNP and the U4/U6/U5 tri-snRNP. SNRPA binds stem loop II of U1 snRNA. In a snRNP-free form (SF-A) may be involved in coupled pre-mRNA splicing and polyadenylation process. May bind preferentially to the 5'-UGCAC-3' motif on RNAs (By similarity).</t>
  </si>
  <si>
    <t xml:space="preserve">http://www.uniprot.org/uniprot/Q62189</t>
  </si>
  <si>
    <t xml:space="preserve">Rnps1</t>
  </si>
  <si>
    <t xml:space="preserve">RNA-binding protein with serine-rich domain 1</t>
  </si>
  <si>
    <t xml:space="preserve">Q99M28</t>
  </si>
  <si>
    <t xml:space="preserve">Part of pre- and post-splicing multiprotein mRNP complexe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and PSAP complexes which bind RNA in a sequence-independent manner and are proposed to be recruited to the EJC prior to or during the splicing process and to regulate specific excision of introns in specific transcription subsets. The ASAP complex can inhibit RNA processing during in vitro splicing reactions. The ASAP complex promotes apoptosis and is disassembled after induction of apoptosis. Enhances the formation of the ATP-dependent A complex of the spliceosome. Involved in both constitutive splicing and, in association with SRP54 and TRA2B/SFRS10, in distinctive modulation of alternative splicing in a substrate-dependent manner. Involved in the splicing modulation of BCL2L1/Bcl-X (and probably other apoptotic genes); specifically inhibits formation of proapoptotic isoforms such as Bcl-X(S); the activity is different from the established EJC assembly and function. Participates in mRNA 3'-end cleavage. Involved in UPF2-dependent nonsense-mediated decay (NMD) of mRNAs containing premature stop codons. Also mediates increase of mRNA abundance and translational efficiency. Binds spliced mRNA 20-25 nt upstream of exon-exon junctions (By similarity).</t>
  </si>
  <si>
    <t xml:space="preserve">http://www.uniprot.org/uniprot/Q99M28</t>
  </si>
  <si>
    <t xml:space="preserve">Gfra1</t>
  </si>
  <si>
    <t xml:space="preserve">GDNF family receptor alpha-1</t>
  </si>
  <si>
    <t xml:space="preserve">P97785</t>
  </si>
  <si>
    <t xml:space="preserve">Receptor for GDNF. Mediates the GDNF-induced autophosphorylation and activation of the RET receptor (By similarity).</t>
  </si>
  <si>
    <t xml:space="preserve">http://www.uniprot.org/uniprot/P97785</t>
  </si>
  <si>
    <t xml:space="preserve">Prmt5</t>
  </si>
  <si>
    <t xml:space="preserve">Protein arginine N-methyltransferase 5</t>
  </si>
  <si>
    <t xml:space="preserve">Q8CIG8</t>
  </si>
  <si>
    <t xml:space="preserve">Arginine methyltransferase that can both catalyze the formation of omega-N monomethylarginine (MMA) and symmetrical dimethylarginine (sDMA), with a preference for the formation of MMA. Specifically mediates the symmetrical dimethylation of arginine residues in the small nuclear ribonucleoproteins Sm D1 (SNRPD1) and Sm D3 (SNRPD3); such methylation being required for the assembly and biogenesis of snRNP core particles. Methylates SUPT5H. Mono- and dimethylates arginine residues of myelin basic protein (MBP) in vitro. Plays a role in the assembly of snRNP core particles. May play a role in cytokine-activated transduction pathways. Negatively regulates cyclin E1 promoter activity and cellular proliferation. May regulate the SUPT5H transcriptional elongation properties. May be part of a pathway that is connected to a chloride current, possibly through cytoskeletal rearrangement. Methylates histone H2A and H4 'Arg-3' during germ cell development. Methylates histone H3 'Arg-8', which may repress transcription. Methylates the Piwi proteins (PIWIL1, PIWIL2 and PIWIL4), methylation of Piwi proteins being required for the interaction with Tudor domain-containing proteins and subsequent localization to the meiotic nuage. Methylates RPS10. Attenuates EGF signaling through the MAPK1/MAPK3 pathway acting at 2 levels. First, monomethylates EGFR; this enhances EGFR 'Tyr-1197' phosphorylation and PTPN6 recruitment, eventually leading to reduced SOS1 phosphorylation. Second, methylates RAF1 and probably BRAF, hence destabilizing these 2 signaling proteins and reducing their catalytic activity. Required for induction of E-selectin and VCAM-1, on the endothelial cells surface at sites of inflammation. Methylates HOXA9. Methylates and regulates SRGAP2 which is involved in cell migration and differentiation. Acts as a transcriptional corepressor in CRY1-mediated repression of the core circadian component PER1 by regulating the H4R3 dimethylation at the PER1 promoter.</t>
  </si>
  <si>
    <t xml:space="preserve">http://www.uniprot.org/uniprot/Q8CIG8</t>
  </si>
  <si>
    <t xml:space="preserve">Padi2</t>
  </si>
  <si>
    <t xml:space="preserve">Protein-arginine deiminase type-2</t>
  </si>
  <si>
    <t xml:space="preserve">Q08642</t>
  </si>
  <si>
    <t xml:space="preserve">Catalyzes the deimination of arginine residues of proteins.</t>
  </si>
  <si>
    <t xml:space="preserve">http://www.uniprot.org/uniprot/Q08642</t>
  </si>
  <si>
    <t xml:space="preserve">Lpp</t>
  </si>
  <si>
    <t xml:space="preserve">Lipoma-preferred partner homolog</t>
  </si>
  <si>
    <t xml:space="preserve">Q8BFW7</t>
  </si>
  <si>
    <t xml:space="preserve">May play a structural role at sites of cell adhesion in maintaining cell shape and motility. In addition to these structural functions, it may also be implicated in signaling events and activation of gene transcription. May be involved in signal transduction from cell adhesion sites to the nucleus allowing successful integration of signals arising from soluble factors and cell-cell adhesion sites. Also suggested to serve as a scaffold protein upon which distinct protein complexes are assembled in the cytoplasm and in the nucleus (By similarity).</t>
  </si>
  <si>
    <t xml:space="preserve">http://www.uniprot.org/uniprot/Q8BFW7</t>
  </si>
  <si>
    <t xml:space="preserve">Pgrmc1</t>
  </si>
  <si>
    <t xml:space="preserve">Phosphorylation(Y)@180 Membrane-associated progesterone receptor component 1</t>
  </si>
  <si>
    <t xml:space="preserve">O55022</t>
  </si>
  <si>
    <t xml:space="preserve">Microsome membrane</t>
  </si>
  <si>
    <t xml:space="preserve">Receptor for progesterone.</t>
  </si>
  <si>
    <t xml:space="preserve">http://www.uniprot.org/uniprot/O55022</t>
  </si>
  <si>
    <t xml:space="preserve">Serpinb1a</t>
  </si>
  <si>
    <t xml:space="preserve">Leukocyte elastase inhibitor A</t>
  </si>
  <si>
    <t xml:space="preserve">Q9D154</t>
  </si>
  <si>
    <t xml:space="preserve">Regulates the activity of the neutrophil proteases and thus, forms complexes with chymotrypsin, elastase, cathepsin G and proteinase-3.</t>
  </si>
  <si>
    <t xml:space="preserve">http://www.uniprot.org/uniprot/Q9D154</t>
  </si>
  <si>
    <t xml:space="preserve">Ube4a</t>
  </si>
  <si>
    <t xml:space="preserve">Ubiquitin conjugation factor E4 A</t>
  </si>
  <si>
    <t xml:space="preserve">E9Q735</t>
  </si>
  <si>
    <t xml:space="preserve">Ubiquitin-protein ligase that probably functions as an E3 ligase in conjunction with specific E1 and E2 ligases. May also function as an E4 ligase mediating the assembly of polyubiquitin chains on substrates ubiquitinated by another E3 ubiquitin ligase. Mediates 'Lys-48'-linked polyubiquitination of substrates.</t>
  </si>
  <si>
    <t xml:space="preserve">http://www.uniprot.org/uniprot/E9Q735</t>
  </si>
  <si>
    <t xml:space="preserve">Bcl11a</t>
  </si>
  <si>
    <t xml:space="preserve">B-cell lymphoma/leukemia 11A</t>
  </si>
  <si>
    <t xml:space="preserve">Q9QYE3</t>
  </si>
  <si>
    <t xml:space="preserve">Functions as a myeloid and B-cell proto-oncogene. May play important roles in leukemogenesis and hematopoiesis. An essential factor in lymphopoiesis, is required for B-cell formation in fetal liver. May function as a modulator of the transcriptional repression activity of ARP1.</t>
  </si>
  <si>
    <t xml:space="preserve">http://www.uniprot.org/uniprot/Q9QYE3</t>
  </si>
  <si>
    <t xml:space="preserve">Mical3</t>
  </si>
  <si>
    <t xml:space="preserve">Phosphorylation(S)@1187 Protein-methionine sulfoxide oxidase MICAL3</t>
  </si>
  <si>
    <t xml:space="preserve">Q8CJ19</t>
  </si>
  <si>
    <t xml:space="preserve">Monooxygenase that promotes depolymerization of F-actin by mediating oxidation of specific methionine residues on actin. Acts by modifying actin subunits through the addition of oxygen to form methionine-sulfoxide, leading to promote actin filament severing and prevent repolymerization. Involved in exocytic vesicles tethering and fusion: the monooxygenase activity is required for this process (By similarity).</t>
  </si>
  <si>
    <t xml:space="preserve">http://www.uniprot.org/uniprot/Q8CJ19</t>
  </si>
  <si>
    <t xml:space="preserve">Tmx4</t>
  </si>
  <si>
    <t xml:space="preserve">Thioredoxin-related transmembrane protein 4</t>
  </si>
  <si>
    <t xml:space="preserve">Q8C0L0</t>
  </si>
  <si>
    <t xml:space="preserve">http://www.uniprot.org/uniprot/Q8C0L0</t>
  </si>
  <si>
    <t xml:space="preserve">Enpp1</t>
  </si>
  <si>
    <t xml:space="preserve">Ectonucleotide pyrophosphatase/phosphodiesterase family member 1</t>
  </si>
  <si>
    <t xml:space="preserve">P06802</t>
  </si>
  <si>
    <t xml:space="preserve">Appears to modulate insulin sensitivity (By similarity). By generating PPi, plays a role in regulating pyrophosphate levels, and functions in bone mineralization and soft tissue calcification. PPi inhibits mineralization by binding to nascent hydroxyapatite (HA) crystals, thereby preventing further growth of these crystals. Preferentially hydrolyzes ATP, but can also hydrolyze other nucleoside 5' triphosphates such as GTP, CTP, TTP and UTP to their corresponding monophosphates with release of pyrophosphate and diadenosine polyphosphates, and also 3',5'-cAMP to AMP. May also be involved in the regulation of the availability of nucleotide sugars in the endoplasmic reticulum and Golgi, and the regulation of purinergic signaling.</t>
  </si>
  <si>
    <t xml:space="preserve">http://www.uniprot.org/uniprot/P06802</t>
  </si>
  <si>
    <t xml:space="preserve">Srrm2</t>
  </si>
  <si>
    <t xml:space="preserve">Phosphorylation(T)@1836 Serine/arginine repetitive matrix protein 2</t>
  </si>
  <si>
    <t xml:space="preserve">Q8BTI8</t>
  </si>
  <si>
    <t xml:space="preserve">Involved in pre-mRNA splicing. May function at or prior to the first catalytic step of splicing at the catalytic center of the spliceosome. May do so by stabilizing the catalytic center or the position of the RNA substrate. Binds to RNA (By similarity).</t>
  </si>
  <si>
    <t xml:space="preserve">http://www.uniprot.org/uniprot/Q8BTI8</t>
  </si>
  <si>
    <t xml:space="preserve">Dtx3</t>
  </si>
  <si>
    <t xml:space="preserve">Probable E3 ubiquitin-protein ligase DTX3</t>
  </si>
  <si>
    <t xml:space="preserve">Q80V91</t>
  </si>
  <si>
    <t xml:space="preserve">Regulator of Notch signaling, a signaling pathway involved in cell-cell communications that regulates a broad spectrum of cell-fate determinations. Probably acts both as a positive and negative regulator of Notch, depending on the developmental and cell context. Functions as a ubiquitin ligase protein in vitro, suggesting that it may regulate the Notch pathway via some ubiquitin ligase activity (By similarity).</t>
  </si>
  <si>
    <t xml:space="preserve">http://www.uniprot.org/uniprot/Q80V91</t>
  </si>
  <si>
    <t xml:space="preserve">Timm8b</t>
  </si>
  <si>
    <t xml:space="preserve">Mitochondrial import inner membrane translocase subunit Tim8 B</t>
  </si>
  <si>
    <t xml:space="preserve">P62077</t>
  </si>
  <si>
    <t xml:space="preserve">Probabl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 xml:space="preserve">http://www.uniprot.org/uniprot/P62077</t>
  </si>
  <si>
    <t xml:space="preserve">Acadvl</t>
  </si>
  <si>
    <t xml:space="preserve">Very long-chain specific acyl-CoA dehydrogenase, mitochondrial</t>
  </si>
  <si>
    <t xml:space="preserve">P50544</t>
  </si>
  <si>
    <t xml:space="preserve">Active toward esters of long-chain and very long chain fatty acids such as palmitoyl-CoA, mysritoyl-CoA and stearoyl-CoA. Can accommodate substrate acyl chain lengths as long as 24 carbons, but shows little activity for substrates of less than 12 carbons (By similarity).</t>
  </si>
  <si>
    <t xml:space="preserve">http://www.uniprot.org/uniprot/P50544</t>
  </si>
  <si>
    <t xml:space="preserve">Clu</t>
  </si>
  <si>
    <t xml:space="preserve">Clusterin</t>
  </si>
  <si>
    <t xml:space="preserve">Q06890</t>
  </si>
  <si>
    <t xml:space="preserve">Functions as extracellular chaperone that prevents aggregation of nonnative proteins. Prevents stress-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sequent lysosomal or proteasomal degradation. When secreted, protects cells against apoptosis and against cytolysis by complement. Intracellular forms interact with ubiquitin and SCF (SKP1-CUL1-F-box protein) E3 ubiquitin-protein ligase complexes and promote the ubiquitination and subsequent proteasomal degradation of target proteins. Promotes proteasomal degradation of COMMD1 and IKBKB. Modulates NF-kappa-B transcriptional activity. Promotes apoptosis when in the nucleus. Inhibits apoptosis when associated with the mitochondrial membrane by interference with BAX-dependent release of cytochrome c into the cytoplasm. Plays a role in the regulation of cell proliferation (By similarity).</t>
  </si>
  <si>
    <t xml:space="preserve">http://www.uniprot.org/uniprot/Q06890</t>
  </si>
  <si>
    <t xml:space="preserve">Dak</t>
  </si>
  <si>
    <t xml:space="preserve">Bifunctional ATP-dependent dihydroxyacetone kinase/FAD-AMP lyase (cyclizing)</t>
  </si>
  <si>
    <t xml:space="preserve">Q8VC30</t>
  </si>
  <si>
    <t xml:space="preserve">Catalyzes both the phosphorylation of dihydroxyacetone and of glyceraldehyde, and the splitting of ribonucleoside diphosphate-X compounds among which FAD is the best substrate.</t>
  </si>
  <si>
    <t xml:space="preserve">http://www.uniprot.org/uniprot/Q8VC30</t>
  </si>
  <si>
    <t xml:space="preserve">Map1lc3b</t>
  </si>
  <si>
    <t xml:space="preserve">Microtubule-associated proteins 1A/1B light chain 3B</t>
  </si>
  <si>
    <t xml:space="preserve">Q9CQV6</t>
  </si>
  <si>
    <t xml:space="preserve">Ubiquitin-like modifier involved in formation of autophagosomal vacuoles (autophagosomes).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 (By similarity).</t>
  </si>
  <si>
    <t xml:space="preserve">http://www.uniprot.org/uniprot/Q9CQV6</t>
  </si>
  <si>
    <t xml:space="preserve">Rtn4ip1</t>
  </si>
  <si>
    <t xml:space="preserve">Reticulon-4-interacting protein 1, mitochondrial</t>
  </si>
  <si>
    <t xml:space="preserve">Q924D0</t>
  </si>
  <si>
    <t xml:space="preserve">Appears to be a potent inhibitor of regeneration following spinal cord injury.</t>
  </si>
  <si>
    <t xml:space="preserve">http://www.uniprot.org/uniprot/Q924D0</t>
  </si>
  <si>
    <t xml:space="preserve">Rps6ka2</t>
  </si>
  <si>
    <t xml:space="preserve">Ribosomal protein S6 kinase alpha-2</t>
  </si>
  <si>
    <t xml:space="preserve">Q9WUT3</t>
  </si>
  <si>
    <t xml:space="preserve">Serine/threonine-protein kinase that acts downstream of ERK (MAPK1/ERK2 and MAPK3/ERK1) signaling and mediates mitogenic and stress-induced activation of transcription factors, regulates translation, and mediates cellular proliferation, survival, and differentiation. May function as tumor suppressor in epithelial ovarian cancer cells (By similarity).</t>
  </si>
  <si>
    <t xml:space="preserve">http://www.uniprot.org/uniprot/Q9WUT3</t>
  </si>
  <si>
    <t xml:space="preserve">Cirbp</t>
  </si>
  <si>
    <t xml:space="preserve">Cold-inducible RNA-binding protein</t>
  </si>
  <si>
    <t xml:space="preserve">P60824</t>
  </si>
  <si>
    <t xml:space="preserve">Cold-inducible mRNA binding protein that plays a protective role in the genotoxic stress response by stabilizing transcripts of genes involved in cell survival. Promotes assembly of stress granules (SGs), when overexpressed. Seems to play an essential role in cold-induced suppression of cell proliferation. Acts as a translational repressor. Acts as a translational activator. Binds specifically to the 3'-untranslated regions (3'-UTRs) of stress-responsive transcripts RPA2 and TXN.</t>
  </si>
  <si>
    <t xml:space="preserve">http://www.uniprot.org/uniprot/P60824</t>
  </si>
  <si>
    <t xml:space="preserve">Smarce1</t>
  </si>
  <si>
    <t xml:space="preserve">SWI/SNF-related matrix-associated actin-dependent regulator of chromatin subfamily E member 1</t>
  </si>
  <si>
    <t xml:space="preserve">O54941</t>
  </si>
  <si>
    <t xml:space="preserve">Involved in transcriptional activation and repression of select genes by chromatin remodeling (alteration of DNA-nucleosome topology). Required for the coactivation of estrogen responsive promoters by Swi/Snf complexes and the SRC/p160 family of histone acetyltransferases (HATs).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t>
  </si>
  <si>
    <t xml:space="preserve">http://www.uniprot.org/uniprot/O54941</t>
  </si>
  <si>
    <t xml:space="preserve">Ugt8</t>
  </si>
  <si>
    <t xml:space="preserve">2-hydroxyacylsphingosine 1-beta-galactosyltransferase</t>
  </si>
  <si>
    <t xml:space="preserve">Q64676</t>
  </si>
  <si>
    <t xml:space="preserve">Catalyzes the transfer of galactose to ceramide, a key enzymatic step in the biosynthesis of galactocerebrosides, which are abundant sphingolipids of the myelin membrane of the central nervous system and peripheral nervous system.</t>
  </si>
  <si>
    <t xml:space="preserve">http://www.uniprot.org/uniprot/Q64676</t>
  </si>
  <si>
    <t xml:space="preserve">Spry2</t>
  </si>
  <si>
    <t xml:space="preserve">Protein sprouty homolog 2</t>
  </si>
  <si>
    <t xml:space="preserve">Q9QXV8</t>
  </si>
  <si>
    <t xml:space="preserve">May function as an antagonist of fibroblast growth factor (FGF) pathways and may negatively modulate respiratory organogenesis.</t>
  </si>
  <si>
    <t xml:space="preserve">http://www.uniprot.org/uniprot/Q9QXV8</t>
  </si>
  <si>
    <t xml:space="preserve">Mcat</t>
  </si>
  <si>
    <t xml:space="preserve">Malonyl-CoA-acyl carrier protein transacylase, mitochondrial</t>
  </si>
  <si>
    <t xml:space="preserve">Q8R3F5</t>
  </si>
  <si>
    <t xml:space="preserve">Catalyzes the transfer of a malonyl moiety from malonyl-CoA to the free thiol group of the phosphopantetheine arm of the mitochondrial ACP protein (NDUFAB1). This suggests the existence of the biosynthesis of fatty acids in mitochondrias (By similarity).</t>
  </si>
  <si>
    <t xml:space="preserve">http://www.uniprot.org/uniprot/Q8R3F5</t>
  </si>
  <si>
    <t xml:space="preserve">Nefl</t>
  </si>
  <si>
    <t xml:space="preserve">Neurofilament light polypeptide</t>
  </si>
  <si>
    <t xml:space="preserve">P08551</t>
  </si>
  <si>
    <t xml:space="preserve">http://www.uniprot.org/uniprot/P08551</t>
  </si>
  <si>
    <t xml:space="preserve">Map1b</t>
  </si>
  <si>
    <t xml:space="preserve">Phosphorylation(S)@1260 Microtubule-associated protein 1B</t>
  </si>
  <si>
    <t xml:space="preserve">P14873</t>
  </si>
  <si>
    <t xml:space="preserve">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By similarity). Facilitates tyrosination of alpha-tubulin in neuronal microtubules. Required for synaptic maturation.</t>
  </si>
  <si>
    <t xml:space="preserve">http://www.uniprot.org/uniprot/P14873</t>
  </si>
  <si>
    <t xml:space="preserve">Psmc1</t>
  </si>
  <si>
    <t xml:space="preserve">Phosphorylation(S)@4 26S protease regulatory subunit 4</t>
  </si>
  <si>
    <t xml:space="preserve">P62192</t>
  </si>
  <si>
    <t xml:space="preserve">The 26S protease is involved in the ATP-dependent degradation of ubiquitinated proteins. The regulatory (or ATPase) complex confers ATP dependency and substrate specificity to the 26S complex.</t>
  </si>
  <si>
    <t xml:space="preserve">http://www.uniprot.org/uniprot/P62192</t>
  </si>
  <si>
    <t xml:space="preserve">Ttc5</t>
  </si>
  <si>
    <t xml:space="preserve">Tetratricopeptide repeat protein 5</t>
  </si>
  <si>
    <t xml:space="preserve">Q99LG4</t>
  </si>
  <si>
    <t xml:space="preserve">Adapter protein involved in p53/TP53 response that acts by regulating and mediating the assembly of multi-protein complexes. Required to facilitate the interaction between JMY and p300/EP300 and increase p53/TP53-dependent transcription and apoptosis. Prevents p53/TP53 degradation by MDM2.</t>
  </si>
  <si>
    <t xml:space="preserve">http://www.uniprot.org/uniprot/Q99LG4</t>
  </si>
  <si>
    <t xml:space="preserve">Pde12</t>
  </si>
  <si>
    <t xml:space="preserve">2',5'-phosphodiesterase 12</t>
  </si>
  <si>
    <t xml:space="preserve">Q3TIU4</t>
  </si>
  <si>
    <t xml:space="preserve">Enzyme that cleaves 2',5'-phosphodiester bond linking adenosines of the 5'-triphosphorylated oligoadenylates, triphosphorylated oligoadenylates referred as 2-5A modulates the 2-5A system. This enzyme degraded triphosphorylated 2-5A to produce AMP and ATP. Also cleaves 3',5'-phosphodiester bond of oligoadenylates. Plays a role as a negative regulator of the 2-5A system that is one of the major pathways for antiviral and antitumor functions induced by interferon (IFNs) (By similarity).</t>
  </si>
  <si>
    <t xml:space="preserve">http://www.uniprot.org/uniprot/Q3TIU4</t>
  </si>
  <si>
    <t xml:space="preserve">Blvrb</t>
  </si>
  <si>
    <t xml:space="preserve">Flavin reductase (NADPH)</t>
  </si>
  <si>
    <t xml:space="preserve">Q923D2</t>
  </si>
  <si>
    <t xml:space="preserve">Broad specificity oxidoreductase that catalyzes the NADPH-dependent reduction of a variety of flavins, such as riboflavin, FAD or FMN, biliverdins, methemoglobin and PQQ (pyrroloquinoline quinone). Contributes to heme catabolism and metabolizes linear tetrapyrroles. Can also reduce the complexed Fe(3+) iron to Fe(2+) in the presence of FMN and NADPH. In the liver, converts biliverdin to bilirubin (By similarity).</t>
  </si>
  <si>
    <t xml:space="preserve">http://www.uniprot.org/uniprot/Q923D2</t>
  </si>
  <si>
    <t xml:space="preserve">H2afy2</t>
  </si>
  <si>
    <t xml:space="preserve">Core histone macro-H2A.2</t>
  </si>
  <si>
    <t xml:space="preserve">Q8CCK0</t>
  </si>
  <si>
    <t xml:space="preserve">Variant histone H2A which replaces conventional H2A in a subset of nucleosomes where it represses transcriptio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stable X chromosome inactivation.</t>
  </si>
  <si>
    <t xml:space="preserve">http://www.uniprot.org/uniprot/Q8CCK0</t>
  </si>
  <si>
    <t xml:space="preserve">Acetylation(N-term M)@1 Aminopeptidase B</t>
  </si>
  <si>
    <t xml:space="preserve">Fam169a</t>
  </si>
  <si>
    <t xml:space="preserve">Soluble lamin-associated protein of 75 kDa</t>
  </si>
  <si>
    <t xml:space="preserve">Q5XG69</t>
  </si>
  <si>
    <t xml:space="preserve">Nucleus envelope</t>
  </si>
  <si>
    <t xml:space="preserve">http://www.uniprot.org/uniprot/Q5XG69</t>
  </si>
  <si>
    <t xml:space="preserve">Snrpb2</t>
  </si>
  <si>
    <t xml:space="preserve">U2 small nuclear ribonucleoprotein B''</t>
  </si>
  <si>
    <t xml:space="preserve">Q9CQI7</t>
  </si>
  <si>
    <t xml:space="preserve">Involved in pre-mRNA splicing. This protein is associated with snRNP U2. It binds stem loop IV of U2 snRNA only in presence of the U2A' protein (By similarity).</t>
  </si>
  <si>
    <t xml:space="preserve">http://www.uniprot.org/uniprot/Q9CQI7</t>
  </si>
  <si>
    <t xml:space="preserve">Isoc1</t>
  </si>
  <si>
    <t xml:space="preserve">Isochorismatase domain-containing protein 1</t>
  </si>
  <si>
    <t xml:space="preserve">Q91V64</t>
  </si>
  <si>
    <t xml:space="preserve">http://www.uniprot.org/uniprot/Q91V64</t>
  </si>
  <si>
    <t xml:space="preserve">Ppp3cc</t>
  </si>
  <si>
    <t xml:space="preserve">Serine/threonine-protein phosphatase 2B catalytic subunit gamma isoform</t>
  </si>
  <si>
    <t xml:space="preserve">P48455</t>
  </si>
  <si>
    <t xml:space="preserve">Calcium-dependent, calmodulin-stimulated protein phosphatase. This subunit may have a role in the calmodulin activation of calcineurin.</t>
  </si>
  <si>
    <t xml:space="preserve">http://www.uniprot.org/uniprot/P48455</t>
  </si>
  <si>
    <t xml:space="preserve">Tomm34</t>
  </si>
  <si>
    <t xml:space="preserve">Mitochondrial import receptor subunit TOM34</t>
  </si>
  <si>
    <t xml:space="preserve">Q9CYG7</t>
  </si>
  <si>
    <t xml:space="preserve">Plays a role in the import of cytosolically synthesized preproteins into mitochondria. Binds the mature portion of precursor proteins. Interacts with cellular components, and possesses weak ATPase activity. May be a chaperone-like protein that helps to keep newly synthesized precursors in an unfolded import compatible state (By similarity).</t>
  </si>
  <si>
    <t xml:space="preserve">http://www.uniprot.org/uniprot/Q9CYG7</t>
  </si>
  <si>
    <t xml:space="preserve">Lrfn4</t>
  </si>
  <si>
    <t xml:space="preserve">Leucine-rich repeat and fibronectin type-III domain-containing protein 4</t>
  </si>
  <si>
    <t xml:space="preserve">Q80XU8</t>
  </si>
  <si>
    <t xml:space="preserve">Promotes neurite outgrowth in hippocampal neurons. May play a role in redistributing DLG4 to the cell periphery.</t>
  </si>
  <si>
    <t xml:space="preserve">http://www.uniprot.org/uniprot/Q80XU8</t>
  </si>
  <si>
    <t xml:space="preserve">Phosphorylation(S)@181 Membrane-associated progesterone receptor component 1</t>
  </si>
  <si>
    <t xml:space="preserve">Eogt</t>
  </si>
  <si>
    <t xml:space="preserve">EGF domain-specific O-linked N-acetylglucosamine transferase</t>
  </si>
  <si>
    <t xml:space="preserve">Q8BYW9</t>
  </si>
  <si>
    <t xml:space="preserve">Catalyzes the transfer of a single N-acetylglucosamine from UDP-GlcNAc to a serine or threonine residue in extracellular proteins resulting in their modification with a beta-linked N-acetylglucosamine (O-GlcNAc). Specifically glycosylates the Thr residue located between the fifth and sixth conserved cysteines of folded EGF-like domains.</t>
  </si>
  <si>
    <t xml:space="preserve">http://www.uniprot.org/uniprot/Q8BYW9</t>
  </si>
  <si>
    <t xml:space="preserve">Apoa1</t>
  </si>
  <si>
    <t xml:space="preserve">Apolipoprotein A-I</t>
  </si>
  <si>
    <t xml:space="preserve">Q00623</t>
  </si>
  <si>
    <t xml:space="preserve">Participates in the reverse transport of cholesterol from tissues to the liver for excretion by promoting cholesterol efflux from tissues and by acting as a cofactor for the lecithin cholesterol acyltransferase (LCAT). As part of the SPAP complex, activates spermatozoa motility.</t>
  </si>
  <si>
    <t xml:space="preserve">http://www.uniprot.org/uniprot/Q00623</t>
  </si>
  <si>
    <t xml:space="preserve">Ca2</t>
  </si>
  <si>
    <t xml:space="preserve">Carbonic anhydrase 2</t>
  </si>
  <si>
    <t xml:space="preserve">P00920</t>
  </si>
  <si>
    <t xml:space="preserve">Essential for bone resorption and osteoclast differentiation. Reversible hydration of carbon dioxide. Contributes to intracellular pH regulation in the duodenal upper villous epithelium during proton-coupled peptide absorption. Stimulates the chloride-bicarbonate exchange activity of SLC26A6.</t>
  </si>
  <si>
    <t xml:space="preserve">http://www.uniprot.org/uniprot/P00920</t>
  </si>
  <si>
    <t xml:space="preserve">Mpst</t>
  </si>
  <si>
    <t xml:space="preserve">3-mercaptopyruvate sulfurtransferase</t>
  </si>
  <si>
    <t xml:space="preserve">Q99J99</t>
  </si>
  <si>
    <t xml:space="preserve">Transfer of a sulfur ion to cyanide or to other thiol compounds. Also has weak rhodanese activity. Detoxifies cyanide and is required for thiosulfate biosynthesis. Acts as an antioxidant. In combination with cysteine aminotransferase (CAT), contributes to the catabolism of cysteine and is an important producer of hydrogen sulfide in the brain, retina and vascular endothelial cells. Hydrogen sulfide H(2)S is an important synaptic modulator, signaling molecule, smooth muscle contractor and neuroprotectant. Its production by the 3MST/CAT pathway is regulated by calcium ions.</t>
  </si>
  <si>
    <t xml:space="preserve">http://www.uniprot.org/uniprot/Q99J99</t>
  </si>
  <si>
    <t xml:space="preserve">Brip1</t>
  </si>
  <si>
    <t xml:space="preserve">Fanconi anemia group J protein homolog</t>
  </si>
  <si>
    <t xml:space="preserve">Q5SXJ3</t>
  </si>
  <si>
    <t xml:space="preserve">DNA-dependent ATPase and 5' to 3' DNA helicase required for the maintenance of chromosomal stability. Acts late in the 'Fanconi anemia' pathway, after FANCD2 ubiquitination. Involved in the repair of DNA double-strand breaks by homologous recombination in a manner that depends on its association with BRCA1 (By similarity).</t>
  </si>
  <si>
    <t xml:space="preserve">http://www.uniprot.org/uniprot/Q5SXJ3</t>
  </si>
  <si>
    <t xml:space="preserve">Mark3</t>
  </si>
  <si>
    <t xml:space="preserve">MAP/microtubule affinity-regulating kinase 3</t>
  </si>
  <si>
    <t xml:space="preserve">Q03141</t>
  </si>
  <si>
    <t xml:space="preserve">Involved in the specific phosphorylation of microtubule-associated proteins for tau, MAP2 and MAP4. Phosphorylates CDC25C. Regulates localization and activity of some histone deacetylases by mediating phosphorylation of HDAC7, promoting subsequent interaction between HDAC7 and 14-3-3 and export from the nucleus (By similarity).</t>
  </si>
  <si>
    <t xml:space="preserve">http://www.uniprot.org/uniprot/Q03141</t>
  </si>
  <si>
    <t xml:space="preserve">Pum1</t>
  </si>
  <si>
    <t xml:space="preserve">Pumilio homolog 1</t>
  </si>
  <si>
    <t xml:space="preserve">Q80U78</t>
  </si>
  <si>
    <t xml:space="preserve">Sequence-specific RNA-binding protein that negatively regulates translation and mRNA stability by binding the 3'-UTR of mRNA targets. Binds to an RNA consensus sequence, the Pumilio Response Element (PRE), 5'-UGUANAUA-3', that is related to the Nanos Response Element (NRE). Capable of deadenylation-dependent and -independent modes of repression. May be required to support proliferation and self-renewal of stem cells (By similarity).</t>
  </si>
  <si>
    <t xml:space="preserve">http://www.uniprot.org/uniprot/Q80U78</t>
  </si>
  <si>
    <t xml:space="preserve">Acetylation(N-term T)@44 Nucleolar RNA helicase 2</t>
  </si>
  <si>
    <t xml:space="preserve">Ptpru</t>
  </si>
  <si>
    <t xml:space="preserve">Receptor-type tyrosine-protein phosphatase U</t>
  </si>
  <si>
    <t xml:space="preserve">B1AUH1</t>
  </si>
  <si>
    <t xml:space="preserve">Tyrosine-protein phosphatase which dephosphorylates CTNNB1. Regulates CTNNB1 function both in cell adhesion and signaling. May function in cell proliferation and migration and play a role in the maintenance of epithelial integrity. May play a role in megakaryocytopoiesis (By similarity).</t>
  </si>
  <si>
    <t xml:space="preserve">http://www.uniprot.org/uniprot/B1AUH1</t>
  </si>
  <si>
    <t xml:space="preserve">Mthfd1l</t>
  </si>
  <si>
    <t xml:space="preserve">Monofunctional C1-tetrahydrofolate synthase, mitochondrial</t>
  </si>
  <si>
    <t xml:space="preserve">Q3V3R1</t>
  </si>
  <si>
    <t xml:space="preserve">May provide the missing metabolic reaction required to link the mitochondria and the cytoplasm in the mammalian model of one-carbon folate metabolism in embryonic an transformed cells complementing thus the enzymatic activities of MTHFD2.</t>
  </si>
  <si>
    <t xml:space="preserve">http://www.uniprot.org/uniprot/Q3V3R1</t>
  </si>
  <si>
    <t xml:space="preserve">Pcyt2</t>
  </si>
  <si>
    <t xml:space="preserve">Ethanolamine-phosphate cytidylyltransferase</t>
  </si>
  <si>
    <t xml:space="preserve">Q922E4</t>
  </si>
  <si>
    <t xml:space="preserve">Plays an important role in the biosynthesis of the phospholipid phosphatidylethanolamine. Catalyzes the formation of CDP-ethanolamine (By similarity).</t>
  </si>
  <si>
    <t xml:space="preserve">http://www.uniprot.org/uniprot/Q922E4</t>
  </si>
  <si>
    <t xml:space="preserve">Slc25a22</t>
  </si>
  <si>
    <t xml:space="preserve">Acetylation(N-term A)@2 Mitochondrial glutamate carrier 1</t>
  </si>
  <si>
    <t xml:space="preserve">Q9D6M3</t>
  </si>
  <si>
    <t xml:space="preserve">Involved in the transport of glutamate across the inner mitochondrial membrane. Glutamate is cotransported with H(+) (By similarity).</t>
  </si>
  <si>
    <t xml:space="preserve">http://www.uniprot.org/uniprot/Q9D6M3</t>
  </si>
  <si>
    <t xml:space="preserve">Snrpe</t>
  </si>
  <si>
    <t xml:space="preserve">Small nuclear ribonucleoprotein E</t>
  </si>
  <si>
    <t xml:space="preserve">P62305</t>
  </si>
  <si>
    <t xml:space="preserve">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n heptameric protein ring on the Sm site of the small nuclear RNA to form the core snRNP. As part of the U7 snRNP it is involved in histone 3'-end processing. May indirectly play a role in hair development (By similarity).</t>
  </si>
  <si>
    <t xml:space="preserve">http://www.uniprot.org/uniprot/P62305</t>
  </si>
  <si>
    <t xml:space="preserve">Zmat4</t>
  </si>
  <si>
    <t xml:space="preserve">Zinc finger matrin-type protein 4</t>
  </si>
  <si>
    <t xml:space="preserve">Q8BZ94</t>
  </si>
  <si>
    <t xml:space="preserve">http://www.uniprot.org/uniprot/Q8BZ94</t>
  </si>
  <si>
    <t xml:space="preserve">Gba</t>
  </si>
  <si>
    <t xml:space="preserve">Glucosylceramidase</t>
  </si>
  <si>
    <t xml:space="preserve">P17439</t>
  </si>
  <si>
    <t xml:space="preserve">http://www.uniprot.org/uniprot/P17439</t>
  </si>
  <si>
    <t xml:space="preserve">Hsp90ab1</t>
  </si>
  <si>
    <t xml:space="preserve">Heat shock protein HSP 90-beta</t>
  </si>
  <si>
    <t xml:space="preserve">P11499</t>
  </si>
  <si>
    <t xml:space="preserve">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t>
  </si>
  <si>
    <t xml:space="preserve">http://www.uniprot.org/uniprot/P11499</t>
  </si>
  <si>
    <t xml:space="preserve">Fam81a</t>
  </si>
  <si>
    <t xml:space="preserve">Protein FAM81A</t>
  </si>
  <si>
    <t xml:space="preserve">Q3UXZ6</t>
  </si>
  <si>
    <t xml:space="preserve">http://www.uniprot.org/uniprot/Q3UXZ6</t>
  </si>
  <si>
    <t xml:space="preserve">Rsrc2</t>
  </si>
  <si>
    <t xml:space="preserve">Arginine/serine-rich coiled-coil protein 2</t>
  </si>
  <si>
    <t xml:space="preserve">A2RTL5</t>
  </si>
  <si>
    <t xml:space="preserve">http://www.uniprot.org/uniprot/A2RTL5</t>
  </si>
  <si>
    <t xml:space="preserve">Mtus2</t>
  </si>
  <si>
    <t xml:space="preserve">Microtubule-associated tumor suppressor candidate 2 homolog</t>
  </si>
  <si>
    <t xml:space="preserve">Q3UHD3</t>
  </si>
  <si>
    <t xml:space="preserve">Binds microtubules. Together with MAPRE1 may target the microtubule depolymerase KIF2C to the plus-end of microtubules. May regulate the dynamics of microtubules at their growing distal tip (By similarity).</t>
  </si>
  <si>
    <t xml:space="preserve">http://www.uniprot.org/uniprot/Q3UHD3</t>
  </si>
  <si>
    <t xml:space="preserve">Ttl</t>
  </si>
  <si>
    <t xml:space="preserve">Tubulin--tyrosine ligase</t>
  </si>
  <si>
    <t xml:space="preserve">P38585</t>
  </si>
  <si>
    <t xml:space="preserve">Catalyzes the post-translational addition of a tyrosine to the C-terminal end of detyrosinated alpha-tubulin.</t>
  </si>
  <si>
    <t xml:space="preserve">http://www.uniprot.org/uniprot/P38585</t>
  </si>
  <si>
    <t xml:space="preserve">Mbp</t>
  </si>
  <si>
    <t xml:space="preserve">Phosphorylation(N-term S)@206 Phosphorylation(T)@211 Myelin basic protein</t>
  </si>
  <si>
    <t xml:space="preserve">P04370</t>
  </si>
  <si>
    <t xml:space="preserve">Myelin membrane</t>
  </si>
  <si>
    <t xml:space="preserve">The classic group of MBP isoforms (isoform 4-isoform 13) are with PLP the most abundant protein components of the myelin membrane in the CNS. They have a role in both its formation and stabilization. The non-classic group of MBP isoforms (isoform 1-isoform 3/Golli-MBPs) may preferentially have a role in the early developing brain long before myelination, maybe as components of transcriptional complexes, and may also be involved in signaling pathways in T-cells and neural cells. Differential splicing events combined to optional post-translational modifications give a wide spectrum of isomers, with each of them potentially having a specialized function.</t>
  </si>
  <si>
    <t xml:space="preserve">http://www.uniprot.org/uniprot/P04370</t>
  </si>
  <si>
    <t xml:space="preserve">Map3k1</t>
  </si>
  <si>
    <t xml:space="preserve">Mitogen-activated protein kinase kinase kinase 1</t>
  </si>
  <si>
    <t xml:space="preserve">P53349</t>
  </si>
  <si>
    <t xml:space="preserve">Component of a protein kinase signal transduction cascade. Activates the ERK and JNK kinase pathways by phosphorylation of MAP2K1 and MAP2K4. Activates CHUK and IKBKB, the central protein kinases of the NF-kappa-B pathway.</t>
  </si>
  <si>
    <t xml:space="preserve">http://www.uniprot.org/uniprot/P53349</t>
  </si>
  <si>
    <t xml:space="preserve">Gda</t>
  </si>
  <si>
    <t xml:space="preserve">Phosphorylation(T)@184 Guanine deaminase</t>
  </si>
  <si>
    <t xml:space="preserve">Q9R111</t>
  </si>
  <si>
    <t xml:space="preserve">Catalyzes the hydrolytic deamination of guanine, producing xanthine and ammonia.</t>
  </si>
  <si>
    <t xml:space="preserve">http://www.uniprot.org/uniprot/Q9R111</t>
  </si>
  <si>
    <t xml:space="preserve">Hp1bp3</t>
  </si>
  <si>
    <t xml:space="preserve">Heterochromatin protein 1-binding protein 3</t>
  </si>
  <si>
    <t xml:space="preserve">Q3TEA8</t>
  </si>
  <si>
    <t xml:space="preserve">Component of heterochromatin that maintains heterochromatin integrity during G1/S progression and regulates the duration of G1 phase to critically influence cell proliferative capacity. May play a role in hypoxia-induced oncogenesis.</t>
  </si>
  <si>
    <t xml:space="preserve">http://www.uniprot.org/uniprot/Q3TEA8</t>
  </si>
  <si>
    <t xml:space="preserve">Sp9</t>
  </si>
  <si>
    <t xml:space="preserve">Transcription factor Sp9</t>
  </si>
  <si>
    <t xml:space="preserve">Q64HY3</t>
  </si>
  <si>
    <t xml:space="preserve">Transcription factor which plays a key role in limb development. Positively regulates FGF8 expression in the apical ectodermal ridge (AER) and contributes to limb outgrowth in embryos.</t>
  </si>
  <si>
    <t xml:space="preserve">http://www.uniprot.org/uniprot/Q64HY3</t>
  </si>
  <si>
    <t xml:space="preserve">Hsp90aa1</t>
  </si>
  <si>
    <t xml:space="preserve">Heat shock protein HSP 90-alpha</t>
  </si>
  <si>
    <t xml:space="preserve">P07901</t>
  </si>
  <si>
    <t xml:space="preserve">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y similarity). Binds bacterial lipopolysaccharide (LPS) et mediates LPS-induced inflammatory response, including TNF secretion (By similarity).</t>
  </si>
  <si>
    <t xml:space="preserve">http://www.uniprot.org/uniprot/P07901</t>
  </si>
  <si>
    <t xml:space="preserve">M6pr</t>
  </si>
  <si>
    <t xml:space="preserve">Cation-dependent mannose-6-phosphate receptor</t>
  </si>
  <si>
    <t xml:space="preserve">P24668</t>
  </si>
  <si>
    <t xml:space="preserve">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t>
  </si>
  <si>
    <t xml:space="preserve">http://www.uniprot.org/uniprot/P24668</t>
  </si>
  <si>
    <t xml:space="preserve">Slc24a4</t>
  </si>
  <si>
    <t xml:space="preserve">Sodium/potassium/calcium exchanger 4</t>
  </si>
  <si>
    <t xml:space="preserve">Q8CGQ8</t>
  </si>
  <si>
    <t xml:space="preserve">Transports 1 Ca(2+) and 1 K(+) in exchange for 4 Na(+). Controls the rapid response termination and proper regulation of adaptation in olfactory sensory neurons (OSNs) which subsequently influences how odor information is encoded and perceived. May play a role in calcium transport during amelogenesis.</t>
  </si>
  <si>
    <t xml:space="preserve">http://www.uniprot.org/uniprot/Q8CGQ8</t>
  </si>
  <si>
    <t xml:space="preserve">Gns</t>
  </si>
  <si>
    <t xml:space="preserve">N-acetylglucosamine-6-sulfatase</t>
  </si>
  <si>
    <t xml:space="preserve">Q8BFR4</t>
  </si>
  <si>
    <t xml:space="preserve">http://www.uniprot.org/uniprot/Q8BFR4</t>
  </si>
  <si>
    <t xml:space="preserve">Ahsa1</t>
  </si>
  <si>
    <t xml:space="preserve">Activator of 90 kDa heat shock protein ATPase homolog 1</t>
  </si>
  <si>
    <t xml:space="preserve">Q8BK64</t>
  </si>
  <si>
    <t xml:space="preserve">Co-chaperone that stimulates HSP90 ATPase activity. May affect a step in the endoplasmic reticulum to Golgi trafficking (By similarity).</t>
  </si>
  <si>
    <t xml:space="preserve">http://www.uniprot.org/uniprot/Q8BK64</t>
  </si>
  <si>
    <t xml:space="preserve">Aacs</t>
  </si>
  <si>
    <t xml:space="preserve">Acetoacetyl-CoA synthetase</t>
  </si>
  <si>
    <t xml:space="preserve">Q9D2R0</t>
  </si>
  <si>
    <t xml:space="preserve">Activates acetoacetate to acetoacetyl-CoA. May be involved in utilizing ketone body for the fatty acid-synthesis during adipose tissue development (By similarity).</t>
  </si>
  <si>
    <t xml:space="preserve">http://www.uniprot.org/uniprot/Q9D2R0</t>
  </si>
  <si>
    <t xml:space="preserve">Ahi1</t>
  </si>
  <si>
    <t xml:space="preserve">Jouberin</t>
  </si>
  <si>
    <t xml:space="preserve">Q8K3E5</t>
  </si>
  <si>
    <t xml:space="preserve">Component of the tectonic-like complex, a complex localized at the transition zone of primary cilia and acting as a barrier that prevents diffusion of transmembrane proteins between the cilia and plasma membranes.</t>
  </si>
  <si>
    <t xml:space="preserve">http://www.uniprot.org/uniprot/Q8K3E5</t>
  </si>
  <si>
    <t xml:space="preserve">Keap1</t>
  </si>
  <si>
    <t xml:space="preserve">Kelch-like ECH-associated protein 1</t>
  </si>
  <si>
    <t xml:space="preserve">Q9Z2X8</t>
  </si>
  <si>
    <t xml:space="preserve">Acts as a substrate adapter protein for the E3 ubiquitin ligase complex formed by CUL3 and RBX1 and targets NFE2L2/NRF2 for ubiquitination and degradation by the proteasome, thus resulting in the suppression of its transcriptional activity and the repression of antioxidant response element-mediated detoxifying enzyme gene expression. Retains NFE2L2/NRF2 and may also retain BPTF in the cytosol. Targets PGAM5 for ubiquitination and degradation by the proteasome (By similarity).</t>
  </si>
  <si>
    <t xml:space="preserve">http://www.uniprot.org/uniprot/Q9Z2X8</t>
  </si>
  <si>
    <t xml:space="preserve">Slc2a1</t>
  </si>
  <si>
    <t xml:space="preserve">Solute carrier family 2, facilitated glucose transporter member 1</t>
  </si>
  <si>
    <t xml:space="preserve">P17809</t>
  </si>
  <si>
    <t xml:space="preserve">Facilitative glucose transporter. This isoform may be responsible for constitutive or basal glucose uptake. Has a very broad substrate specificity; can transport a wide range of aldoses including both pentoses and hexoses.</t>
  </si>
  <si>
    <t xml:space="preserve">http://www.uniprot.org/uniprot/P17809</t>
  </si>
  <si>
    <t xml:space="preserve">Aasdhppt</t>
  </si>
  <si>
    <t xml:space="preserve">L-aminoadipate-semialdehyde dehydrogenase-phosphopantetheinyl transferase</t>
  </si>
  <si>
    <t xml:space="preserve">Q9CQF6</t>
  </si>
  <si>
    <t xml:space="preserve">Catalyzes the post-translational modification of target proteins by phosphopantetheine. Can transfer the 4'-phosphopantetheine moiety from coenzyme A to a serine residue of a broad range of acceptors, such as the acyl carrier domain of FASN (in vitro) (By similarity).</t>
  </si>
  <si>
    <t xml:space="preserve">http://www.uniprot.org/uniprot/Q9CQF6</t>
  </si>
  <si>
    <t xml:space="preserve">Grm3</t>
  </si>
  <si>
    <t xml:space="preserve">Metabotropic glutamate receptor 3</t>
  </si>
  <si>
    <t xml:space="preserve">Q9QYS2</t>
  </si>
  <si>
    <t xml:space="preserve">G-protein coupled receptor for glutamate. Ligand binding causes a conformation change that triggers signaling via guanine nucleotide-binding proteins (G proteins) and modulates the activity of down-stream effectors. Signaling inhibits adenylate cyclase activity.</t>
  </si>
  <si>
    <t xml:space="preserve">http://www.uniprot.org/uniprot/Q9QYS2</t>
  </si>
  <si>
    <t xml:space="preserve">Xrcc5</t>
  </si>
  <si>
    <t xml:space="preserve">X-ray repair cross-complementing protein 5</t>
  </si>
  <si>
    <t xml:space="preserve">P27641</t>
  </si>
  <si>
    <t xml:space="preserve">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In association with NAA15, the XRCC5/6 dimer binds to the osteocalcin promoter and activates osteocalcin expression. expression.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By similarity).</t>
  </si>
  <si>
    <t xml:space="preserve">http://www.uniprot.org/uniprot/P27641</t>
  </si>
  <si>
    <t xml:space="preserve">Bud13</t>
  </si>
  <si>
    <t xml:space="preserve">BUD13 homolog</t>
  </si>
  <si>
    <t xml:space="preserve">Q8R149</t>
  </si>
  <si>
    <t xml:space="preserve">http://www.uniprot.org/uniprot/Q8R149</t>
  </si>
  <si>
    <t xml:space="preserve">Srp54</t>
  </si>
  <si>
    <t xml:space="preserve">Signal recognition particle 54 kDa protein</t>
  </si>
  <si>
    <t xml:space="preserve">P14576</t>
  </si>
  <si>
    <t xml:space="preserve">Binds to the signal sequence of presecretory protein when they emerge from the ribosomes and transfers them to TRAM (translocating chain-associating membrane protein).</t>
  </si>
  <si>
    <t xml:space="preserve">http://www.uniprot.org/uniprot/P14576</t>
  </si>
  <si>
    <t xml:space="preserve">Dusp23</t>
  </si>
  <si>
    <t xml:space="preserve">Dual specificity protein phosphatase 23</t>
  </si>
  <si>
    <t xml:space="preserve">Q6NT99</t>
  </si>
  <si>
    <t xml:space="preserve">Protein phosphatase that mediates dephosphorylation of proteins phosphorylated on Tyr and Ser/Thr residues. In vitro, it can dephosphorylate p44-ERK1 (MAPK3) but not p54 SAPK-beta (MAPK10) in vitro. Able to enhance activation of JNK and p38 (MAPK14).</t>
  </si>
  <si>
    <t xml:space="preserve">http://www.uniprot.org/uniprot/Q6NT99</t>
  </si>
  <si>
    <t xml:space="preserve">Agpat4</t>
  </si>
  <si>
    <t xml:space="preserve">1-acyl-sn-glycerol-3-phosphate acyltransferase delta</t>
  </si>
  <si>
    <t xml:space="preserve">Q8K4X7</t>
  </si>
  <si>
    <t xml:space="preserve">Converts lysophosphatidic acid (LPA) into phosphatidic acid by incorporating an acyl moiety at the sn-2 position of the glycerol backbone.</t>
  </si>
  <si>
    <t xml:space="preserve">http://www.uniprot.org/uniprot/Q8K4X7</t>
  </si>
  <si>
    <t xml:space="preserve">Hook1</t>
  </si>
  <si>
    <t xml:space="preserve">Protein Hook homolog 1</t>
  </si>
  <si>
    <t xml:space="preserve">Q8BIL5</t>
  </si>
  <si>
    <t xml:space="preserve">Component of the FTS/Hook/FHIP complex (FHF complex). The FHF complex may function to promote vesicle trafficking and/or fusion via the homotypic vesicular protein sorting complex (the HOPS complex) (By similarity). Required for spermatid differentiation. Probably involved in the positioning of the microtubules of the manchette and the flagellum in relation to the membrane skeleton.</t>
  </si>
  <si>
    <t xml:space="preserve">http://www.uniprot.org/uniprot/Q8BIL5</t>
  </si>
  <si>
    <t xml:space="preserve">Cnp</t>
  </si>
  <si>
    <t xml:space="preserve">2',3'-cyclic-nucleotide 3'-phosphodiesterase</t>
  </si>
  <si>
    <t xml:space="preserve">P16330</t>
  </si>
  <si>
    <t xml:space="preserve">May participate in RNA metabolism in the myelinating cell, CNP is the third most abundant protein in central nervous system myelin.</t>
  </si>
  <si>
    <t xml:space="preserve">http://www.uniprot.org/uniprot/P16330</t>
  </si>
  <si>
    <t xml:space="preserve">Mtfr1l</t>
  </si>
  <si>
    <t xml:space="preserve">Acetylation(N-term M)@1 Mitochondrial fission regulator 1-like</t>
  </si>
  <si>
    <t xml:space="preserve">Q9CWE0</t>
  </si>
  <si>
    <t xml:space="preserve">http://www.uniprot.org/uniprot/Q9CWE0</t>
  </si>
  <si>
    <t xml:space="preserve">Prkar2b</t>
  </si>
  <si>
    <t xml:space="preserve">Phosphorylation(S)@112 Phosphorylation(Y)@118 cAMP-dependent protein kinase type II-beta regulatory subunit</t>
  </si>
  <si>
    <t xml:space="preserve">P31324</t>
  </si>
  <si>
    <t xml:space="preserve">Regulatory subunit of the cAMP-dependent protein kinases involved in cAMP signaling in cells. Type II regulatory chains mediate membrane association by binding to anchoring proteins, including the MAP2 kinase.</t>
  </si>
  <si>
    <t xml:space="preserve">http://www.uniprot.org/uniprot/P31324</t>
  </si>
  <si>
    <t xml:space="preserve">Trhde</t>
  </si>
  <si>
    <t xml:space="preserve">Thyrotropin-releasing hormone-degrading ectoenzyme</t>
  </si>
  <si>
    <t xml:space="preserve">Q8K093</t>
  </si>
  <si>
    <t xml:space="preserve">Specific inactivation of TRH after its release.</t>
  </si>
  <si>
    <t xml:space="preserve">http://www.uniprot.org/uniprot/Q8K093</t>
  </si>
  <si>
    <t xml:space="preserve">Acsl1</t>
  </si>
  <si>
    <t xml:space="preserve">Acetylation(N-term M)@1 Long-chain-fatty-acid--CoA ligase 1</t>
  </si>
  <si>
    <t xml:space="preserve">P41216</t>
  </si>
  <si>
    <t xml:space="preserve">Activation of long-chain fatty acids for both synthesis of cellular lipids, and degradation via beta-oxidation. Preferentially uses oleate, arachidonate, eicosapentaenoate and docosahexaenoate as substrates (By similarity).</t>
  </si>
  <si>
    <t xml:space="preserve">http://www.uniprot.org/uniprot/P41216</t>
  </si>
  <si>
    <t xml:space="preserve">cAMP-specific 3',5'-cyclic phosphodiesterase 4A</t>
  </si>
  <si>
    <t xml:space="preserve">Dnm3</t>
  </si>
  <si>
    <t xml:space="preserve">Acetylation(N-term G)@2 Dynamin-3</t>
  </si>
  <si>
    <t xml:space="preserve">Q8BZ98</t>
  </si>
  <si>
    <t xml:space="preserve">Microtubule-associated force-producing protein involved in producing microtubule bundles and able to bind and hydrolyze GTP. Most probably involved in vesicular trafficking processes, in particular endocytosis (By similarity).</t>
  </si>
  <si>
    <t xml:space="preserve">http://www.uniprot.org/uniprot/Q8BZ98</t>
  </si>
  <si>
    <t xml:space="preserve">Myelin basic protein</t>
  </si>
  <si>
    <t xml:space="preserve">Uck1</t>
  </si>
  <si>
    <t xml:space="preserve">Uridine-cytidine kinase 1</t>
  </si>
  <si>
    <t xml:space="preserve">P52623</t>
  </si>
  <si>
    <t xml:space="preserve">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thiouridine, 5-bromouridine, N(4)-acetylcytidine, N(4)-benzoylcytidine, 5-fluorocytidine, 2-thiocytidine, 5-methylcytidine, and N(4)-anisoylcytidine (By similarity).</t>
  </si>
  <si>
    <t xml:space="preserve">http://www.uniprot.org/uniprot/P52623</t>
  </si>
  <si>
    <t xml:space="preserve">Tfrc</t>
  </si>
  <si>
    <t xml:space="preserve">Transferrin receptor protein 1</t>
  </si>
  <si>
    <t xml:space="preserve">Q62351</t>
  </si>
  <si>
    <t xml:space="preserve">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t>
  </si>
  <si>
    <t xml:space="preserve">http://www.uniprot.org/uniprot/Q62351</t>
  </si>
  <si>
    <t xml:space="preserve">Ptcd3</t>
  </si>
  <si>
    <t xml:space="preserve">Pentatricopeptide repeat domain-containing protein 3, mitochondrial</t>
  </si>
  <si>
    <t xml:space="preserve">Q14C51</t>
  </si>
  <si>
    <t xml:space="preserve">Mitochondrial RNA-binding protein that has a role in mitochondrial translation.</t>
  </si>
  <si>
    <t xml:space="preserve">http://www.uniprot.org/uniprot/Q14C51</t>
  </si>
  <si>
    <t xml:space="preserve">Pnkp</t>
  </si>
  <si>
    <t xml:space="preserve">Bifunctional polynucleotide phosphatase/kinase</t>
  </si>
  <si>
    <t xml:space="preserve">Q9JLV6</t>
  </si>
  <si>
    <t xml:space="preserve">Plays a key role in the repair of DNA damage, functioning as part of both the non-homologous end-joining (NHEJ) and base excision repair (BER) pathways. Through its two catalytic activities, PNK ensures that DNA termini are compatible with extension and ligation by either removing 3'-phosphates from, or by phosphorylating 5'-hydroxyl groups on, the ribose sugar of the DNA backbone.</t>
  </si>
  <si>
    <t xml:space="preserve">http://www.uniprot.org/uniprot/Q9JLV6</t>
  </si>
  <si>
    <t xml:space="preserve">Sorcs1</t>
  </si>
  <si>
    <t xml:space="preserve">VPS10 domain-containing receptor SorCS1</t>
  </si>
  <si>
    <t xml:space="preserve">Q9JLC4</t>
  </si>
  <si>
    <t xml:space="preserve">http://www.uniprot.org/uniprot/Q9JLC4</t>
  </si>
  <si>
    <t xml:space="preserve">Gnai2</t>
  </si>
  <si>
    <t xml:space="preserve">Phosphorylation(Y)@147 Phosphorylation(S)@152 Phosphorylation(Y)@155 Guanine nucleotide-binding protein G(i) subunit alpha-2</t>
  </si>
  <si>
    <t xml:space="preserve">P08752</t>
  </si>
  <si>
    <t xml:space="preserve">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t>
  </si>
  <si>
    <t xml:space="preserve">http://www.uniprot.org/uniprot/P08752</t>
  </si>
  <si>
    <t xml:space="preserve">Pde2a</t>
  </si>
  <si>
    <t xml:space="preserve">cGMP-dependent 3',5'-cyclic phosphodiesterase</t>
  </si>
  <si>
    <t xml:space="preserve">Q922S4</t>
  </si>
  <si>
    <t xml:space="preserve">Cyclic nucleotide phosphodiesterase with a dual-specificity for the second messengers cAMP and cGMP, which are key regulators of many important physiological processes.</t>
  </si>
  <si>
    <t xml:space="preserve">http://www.uniprot.org/uniprot/Q922S4</t>
  </si>
  <si>
    <t xml:space="preserve">Tmpo</t>
  </si>
  <si>
    <t xml:space="preserve">Lamina-associated polypeptide 2, isoforms beta/delta/epsilon/gamma</t>
  </si>
  <si>
    <t xml:space="preserve">Q61029</t>
  </si>
  <si>
    <t xml:space="preserve">Nucleus inner membrane</t>
  </si>
  <si>
    <t xml:space="preserve">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By similarity).</t>
  </si>
  <si>
    <t xml:space="preserve">http://www.uniprot.org/uniprot/Q61029</t>
  </si>
  <si>
    <t xml:space="preserve">Smarcd1</t>
  </si>
  <si>
    <t xml:space="preserve">SWI/SNF-related matrix-associated actin-dependent regulator of chromatin subfamily D member 1</t>
  </si>
  <si>
    <t xml:space="preserve">Q61466</t>
  </si>
  <si>
    <t xml:space="preserve">Involved in chromatin remodeling. Has a strong influence on vitamin D-mediated transcriptional activity from an enhancer vitamin D receptor element (VDRE). May be a link between mammalian SWI-SNF-like chromatin remodeling complexes and the vitamin D receptor (VDR) heterodimer. Mediates critical interactions between nuclear receptors and the BRG1/SMARCA4 chromatin-remodeling complex for transactivation.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t>
  </si>
  <si>
    <t xml:space="preserve">http://www.uniprot.org/uniprot/Q61466</t>
  </si>
  <si>
    <t xml:space="preserve">Taldo1</t>
  </si>
  <si>
    <t xml:space="preserve">Acetylation(N-term M)@11 Transaldolase</t>
  </si>
  <si>
    <t xml:space="preserve">Q93092</t>
  </si>
  <si>
    <t xml:space="preserve">Transaldolase is important for the balance of metabolites in the pentose-phosphate pathway.</t>
  </si>
  <si>
    <t xml:space="preserve">http://www.uniprot.org/uniprot/Q93092</t>
  </si>
  <si>
    <t xml:space="preserve">Hist1h1e</t>
  </si>
  <si>
    <t xml:space="preserve">Acetylation(N-term S)@2 Histone H1.4</t>
  </si>
  <si>
    <t xml:space="preserve">P43274</t>
  </si>
  <si>
    <t xml:space="preserve">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t>
  </si>
  <si>
    <t xml:space="preserve">http://www.uniprot.org/uniprot/P43274</t>
  </si>
  <si>
    <t xml:space="preserve">Hspa4</t>
  </si>
  <si>
    <t xml:space="preserve">Heat shock 70 kDa protein 4</t>
  </si>
  <si>
    <t xml:space="preserve">Q61316</t>
  </si>
  <si>
    <t xml:space="preserve">http://www.uniprot.org/uniprot/Q61316</t>
  </si>
  <si>
    <t xml:space="preserve">Tiam2</t>
  </si>
  <si>
    <t xml:space="preserve">T-lymphoma invasion and metastasis-inducing protein 2</t>
  </si>
  <si>
    <t xml:space="preserve">Q6ZPF3</t>
  </si>
  <si>
    <t xml:space="preserve">Modulates the activity of RHO-like proteins and connects extracellular signals to cytoskeletal activities. Acts as a GDP-dissociation stimulator protein that stimulates the GDP-GTP exchange activity of RHO-like GTPases and activates them. Activates specifically RAC1, but not CDC42 and RHOA. Mediates extracellular laminin signals to activate Rac1, contributing to neurite growth. Involved in lamellipodial formation and advancement of the growth cone of embryonic hippocampal neurons. Promotes migration of neurons in the cerebral cortex. When overexpressed, induces membrane ruffling accompanied by the accumulation of actin filaments along the altered plasma membrane.</t>
  </si>
  <si>
    <t xml:space="preserve">http://www.uniprot.org/uniprot/Q6ZPF3</t>
  </si>
  <si>
    <t xml:space="preserve">Marc2</t>
  </si>
  <si>
    <t xml:space="preserve">Mitochondrial amidoxime reducing component 2</t>
  </si>
  <si>
    <t xml:space="preserve">Q922Q1</t>
  </si>
  <si>
    <t xml:space="preserve">As a component of the benzamidoxime prodrug-converting complex required to reduce N-hydroxylated prodrugs, such as benzamidoxime. Also able to reduce N(omega)-hydroxy-L-arginine (NOHA) and N(omega)-hydroxy-N(delta)-methyl-L-arginine (NHAM) into L-arginine and N(delta)-methyl-L-arginine, respectively (By similarity).</t>
  </si>
  <si>
    <t xml:space="preserve">http://www.uniprot.org/uniprot/Q922Q1</t>
  </si>
  <si>
    <t xml:space="preserve">Cpe</t>
  </si>
  <si>
    <t xml:space="preserve">Acetylation(N-term G)@31 Carboxypeptidase E</t>
  </si>
  <si>
    <t xml:space="preserve">Q00493</t>
  </si>
  <si>
    <t xml:space="preserve">Cytoplasmic vesicle</t>
  </si>
  <si>
    <t xml:space="preserve">Removes residual C-terminal Arg or Lys remaining after initial endoprotease cleavage during prohormone processing. Processes proinsulin.</t>
  </si>
  <si>
    <t xml:space="preserve">http://www.uniprot.org/uniprot/Q00493</t>
  </si>
  <si>
    <t xml:space="preserve">Vac14</t>
  </si>
  <si>
    <t xml:space="preserve">Protein VAC14 homolog</t>
  </si>
  <si>
    <t xml:space="preserve">Q80WQ2</t>
  </si>
  <si>
    <t xml:space="preserve">The PI(3,5)P2 regulatory complex regulates both the synthesis and turnover of phosphatidylinositol 3,5-bisphosphate (PtdIns(3,5)P2). Acts as a positive activator of PIKfyve kinase activity. Also required to maintain normal levels of phosphatidylinositol 3-phosphate (PtdIns(3)P) and phosphatidylinositol 5-phosphate (PtdIns(5)P). Plays a role in the biogenesis of endosome carrier vesicles (ECV) / multivesicular bodies (MVB) transport intermediates from early endosomes.</t>
  </si>
  <si>
    <t xml:space="preserve">http://www.uniprot.org/uniprot/Q80WQ2</t>
  </si>
  <si>
    <t xml:space="preserve">Nck1</t>
  </si>
  <si>
    <t xml:space="preserve">Cytoplasmic protein NCK1</t>
  </si>
  <si>
    <t xml:space="preserve">Q99M51</t>
  </si>
  <si>
    <t xml:space="preserve">Adapter protein which associates with tyrosine-phosphorylated growth factor receptors, such as KDR and PDGFRB, or their cellular substrates. Maintains low levels of EIF2S1 phosphorylation by promoting its dephosphorylation by PP1. Plays a role in the DNA damage response, not in the detection of the damage by ATM/ATR, but for efficient activation of downstream effectors, such as that of CHEK2. Plays a role in ELK1-dependent transcriptional activation in response to activated Ras signaling. Modulates the activation of EIF2AK2/PKR by dsRNA (By similarity).</t>
  </si>
  <si>
    <t xml:space="preserve">http://www.uniprot.org/uniprot/Q99M51</t>
  </si>
  <si>
    <t xml:space="preserve">Cyb5r3</t>
  </si>
  <si>
    <t xml:space="preserve">NADH-cytochrome b5 reductase 3</t>
  </si>
  <si>
    <t xml:space="preserve">Q9DCN2</t>
  </si>
  <si>
    <t xml:space="preserve">Desaturation and elongation of fatty acids, cholesterol biosynthesis, drug metabolism, and, in erythrocyte, methemoglobin reduction.</t>
  </si>
  <si>
    <t xml:space="preserve">http://www.uniprot.org/uniprot/Q9DCN2</t>
  </si>
  <si>
    <t xml:space="preserve">Camk2n1</t>
  </si>
  <si>
    <t xml:space="preserve">Calcium/calmodulin-dependent protein kinase II inhibitor 1</t>
  </si>
  <si>
    <t xml:space="preserve">Q6QWF9</t>
  </si>
  <si>
    <t xml:space="preserve">Potent and specific inhibitor of CaM-kinase II (CAMK2).</t>
  </si>
  <si>
    <t xml:space="preserve">http://www.uniprot.org/uniprot/Q6QWF9</t>
  </si>
  <si>
    <t xml:space="preserve">Ublcp1</t>
  </si>
  <si>
    <t xml:space="preserve">Ubiquitin-like domain-containing CTD phosphatase 1</t>
  </si>
  <si>
    <t xml:space="preserve">Q8BGR9</t>
  </si>
  <si>
    <t xml:space="preserve">Dephosphorylates 26S nuclear proteasomes, thereby decreasing their proteolytic activity. The dephosphorylation may prevent assembly of the core and regulatory particles (CP and RP) into mature 26S proteasome (By similarity).</t>
  </si>
  <si>
    <t xml:space="preserve">http://www.uniprot.org/uniprot/Q8BGR9</t>
  </si>
  <si>
    <t xml:space="preserve">Usp8</t>
  </si>
  <si>
    <t xml:space="preserve">Ubiquitin carboxyl-terminal hydrolase 8</t>
  </si>
  <si>
    <t xml:space="preserve">Q80U87</t>
  </si>
  <si>
    <t xml:space="preserve">Hydrolase that can remove conjugated ubiquitin from proteins and therefore plays an important regulatory role at the level of protein turnover by preventing degradation. Converts both 'Lys-48' an 'Lys-63'-linked ubiquitin chains. Catalytic activity is enhanced in the M phase. Involved in cell proliferation. Required to enter into S phase in response to serum stimulation. May regulate T-cell anergy mediated by RNF128 via the formation of a complex containing RNF128 and OTUB1. Probably regulates the stability of STAM2 and RASGRF1. Regulates endosomal ubiquitin dynamics, cargo sorting, membrane traffic at early endosomes, and maintenance of ESCRT-0 stability. The level of protein ubiquitination on endosomes is essential for maintaining the morphology of the organelle. Deubiquitinates EPS15 and controles tyrosine kinase stability. Removes conjugated ubiquitin from EGFR thus regulating EGFR degradation and downstream MAPK signaling. Involved in acrosome biogenesis through interaction with the spermatid ESCRT-0 complex and microtubules. Deubiquitinates BIRC6/bruce and KIF23/MKLP1 (By similarity).</t>
  </si>
  <si>
    <t xml:space="preserve">http://www.uniprot.org/uniprot/Q80U87</t>
  </si>
  <si>
    <t xml:space="preserve">Sf3b6</t>
  </si>
  <si>
    <t xml:space="preserve">Splicing factor 3B subunit 6</t>
  </si>
  <si>
    <t xml:space="preserve">P59708</t>
  </si>
  <si>
    <t xml:space="preserve">Necessary for the splicing of pre-mRNA. Directly contacts the pre-mRNA branch site adenosine for the first catalytic step of splicing. Enters the spliceosome and associates with the pre-mRNA branch site as part of the 17S U2 or, in the case of the minor spliceosome, as part of the 18S U11/U12 snRNP complex, and thus may facilitate the interaction of these snRNP with the branch sites of U2 and U12 respectively (By similarity).</t>
  </si>
  <si>
    <t xml:space="preserve">http://www.uniprot.org/uniprot/P59708</t>
  </si>
  <si>
    <t xml:space="preserve">Spon1</t>
  </si>
  <si>
    <t xml:space="preserve">Spondin-1</t>
  </si>
  <si>
    <t xml:space="preserve">Q8VCC9</t>
  </si>
  <si>
    <t xml:space="preserve">Cell adhesion protein that promotes the attachment of spinal cord and sensory neuron cells and the outgrowth of neurites in vitro. May contribute to the growth and guidance of axons in both the spinal cord and the PNS (By similarity).</t>
  </si>
  <si>
    <t xml:space="preserve">http://www.uniprot.org/uniprot/Q8VCC9</t>
  </si>
  <si>
    <t xml:space="preserve">Mug1</t>
  </si>
  <si>
    <t xml:space="preserve">Murinoglobulin-1</t>
  </si>
  <si>
    <t xml:space="preserve">P28665</t>
  </si>
  <si>
    <t xml:space="preserve">A proteinase activates the inhibitor by specific proteolysis in the bait region, which, by an unknown mechanism leads to reaction at the cysteinyl-glutamyl internal thiol ester site and to a conformational change, whereby the proteinase is trapped and/or covalently bound to the inhibitor. While in the tetrameric proteinase inhibitors steric inhibition is sufficiently strong, monomeric forms need a covalent linkage between the activated glutamyl residue of the original thiol ester and a terminal amino group of a lysine or another nucleophilic group on the proteinase, for inhibition to be effective.</t>
  </si>
  <si>
    <t xml:space="preserve">http://www.uniprot.org/uniprot/P28665</t>
  </si>
  <si>
    <t xml:space="preserve">Gng3</t>
  </si>
  <si>
    <t xml:space="preserve">Acetylation(N-term V)@7 Guanine nucleotide-binding protein G(I)/G(S)/G(O) subunit gamma-3</t>
  </si>
  <si>
    <t xml:space="preserve">P63216</t>
  </si>
  <si>
    <t xml:space="preserve">Guanine nucleotide-binding proteins (G proteins) are involved as a modulator or transducer in various transmembrane signaling systems. The beta and gamma chains are required for the GTPase activity, for replacement of GDP by GTP, and for G protein-effector interaction.</t>
  </si>
  <si>
    <t xml:space="preserve">http://www.uniprot.org/uniprot/P63216</t>
  </si>
  <si>
    <t xml:space="preserve">Dnajc7</t>
  </si>
  <si>
    <t xml:space="preserve">DnaJ homolog subfamily C member 7</t>
  </si>
  <si>
    <t xml:space="preserve">Q9QYI3</t>
  </si>
  <si>
    <t xml:space="preserve">Acts as co-chaperone regulating the molecular chaperones HSP70 and HSP90 in folding of steroid receptors, such as the glucocorticoid receptor and the progesterone receptor. Proposed to act as a recycling chaperone by facilitating the return of chaperone substrates to early stages of chaperoning if further folding is required. In vitro, induces ATP-independent dissociation of HSP90 but not of HSP70 from the chaperone-substrate complexes (By similarity). Recruits NR1I3 to the cytoplasm.</t>
  </si>
  <si>
    <t xml:space="preserve">http://www.uniprot.org/uniprot/Q9QYI3</t>
  </si>
  <si>
    <t xml:space="preserve">Pnpla8</t>
  </si>
  <si>
    <t xml:space="preserve">Calcium-independent phospholipase A2-gamma</t>
  </si>
  <si>
    <t xml:space="preserve">Q8K1N1</t>
  </si>
  <si>
    <t xml:space="preserve">Calcium-independent phospholipase A2, which catalyzes the hydrolysis of the sn-2 position of glycerophospholipids, PtdSer and to a lower extent PtdCho. Cleaves membrane phospholipids (By similarity).</t>
  </si>
  <si>
    <t xml:space="preserve">http://www.uniprot.org/uniprot/Q8K1N1</t>
  </si>
  <si>
    <t xml:space="preserve">Asl</t>
  </si>
  <si>
    <t xml:space="preserve">Argininosuccinate lyase</t>
  </si>
  <si>
    <t xml:space="preserve">Q91YI0</t>
  </si>
  <si>
    <t xml:space="preserve">http://www.uniprot.org/uniprot/Q91YI0</t>
  </si>
  <si>
    <t xml:space="preserve">Celf2</t>
  </si>
  <si>
    <t xml:space="preserve">CUGBP Elav-like family member 2</t>
  </si>
  <si>
    <t xml:space="preserve">Q9Z0H4</t>
  </si>
  <si>
    <t xml:space="preserve">RNA-binding protein implicated in the regulation of several post-transcriptional events. Involved in pre-mRNA alternative splicing, mRNA translation and stability. Mediates exon inclusion and/or exclusion in pre-mRNA that are subject to tissue-specific and developmentally regulated alternative splicing (By similarity). Specifically activates exon 5 inclusion of TNNT2 in embryonic, but not adult, skeletal muscle (By similarity). Activates TNNT2 exon 5 inclusion by antagonizing the repressive effect of PTB (By similarity). Acts as both an activator and repressor of a pair of coregulated exons: promotes inclusion of the smooth muscle (SM) exon but exclusion of the non-muscle (NM) exon in actinin pre-mRNAs (By similarity). Promotes inclusion of exonS 21 and exclusion of exon 5 of the NMDA receptor R1 pre-mRNA (By similarity). Involved in the apoB RNA editing activity (By similarity). Increases COX2 mRNA stability and inhibits COX2 mRNA translation in epithelial cells after radiation injury. Modulates the cellular apoptosis program by regulating COX2-mediated prostaglandin E2 (PGE2) expression. Binds to (CUG)n triplet repeats in the 3'-UTR of transcripts such as DMPK (By similarity). Binds to the muscle-specific splicing enhancer (MSE) intronic sites flanking the TNNT2 alternative exon 5 (By similarity). Binds preferentially to UG-rich sequences, in particular UG repeat and UGUU motifs (By similarity). Binds to apoB mRNA, specifically to AU-rich sequences located immediatly upstream of the edited cytidine (By similarity). Binds AU-rich sequences in the 3'-UTR of COX2 mRNA. Binds to an intronic RNA element responsible for the silencing of exon 21 splicing. Binds to (CUG)n repeats.</t>
  </si>
  <si>
    <t xml:space="preserve">http://www.uniprot.org/uniprot/Q9Z0H4</t>
  </si>
  <si>
    <t xml:space="preserve">Fasn</t>
  </si>
  <si>
    <t xml:space="preserve">Acetylation(N-term M)@1 Fatty acid synthase</t>
  </si>
  <si>
    <t xml:space="preserve">P19096</t>
  </si>
  <si>
    <t xml:space="preserve">Fatty acid synthetase catalyzes the formation of long-chain fatty acids from acetyl-CoA, malonyl-CoA and NADPH. This multifunctional protein has 7 catalytic activities and an acyl carrier protein.</t>
  </si>
  <si>
    <t xml:space="preserve">http://www.uniprot.org/uniprot/P19096</t>
  </si>
  <si>
    <t xml:space="preserve">Grik3</t>
  </si>
  <si>
    <t xml:space="preserve">Glutamate receptor ionotropic, kainate 3</t>
  </si>
  <si>
    <t xml:space="preserve">B1AS29</t>
  </si>
  <si>
    <t xml:space="preserve">Receptor for glutamate that functions as ligand-gated ion channel in the central nervous system and plays an important role in excitatory synaptic transmission. L-glutamate acts as an excitatory neurotransmitter at many synapses in the central nervous system. The postsynaptic actions of Glu are mediated by a variety of receptors that are named according to their selective agonists. This receptor binds domoate &gt; kainate &gt;&gt; L-glutamate = quisqualate &gt;&gt; AMPA = NMDA (By similarity).</t>
  </si>
  <si>
    <t xml:space="preserve">http://www.uniprot.org/uniprot/B1AS29</t>
  </si>
  <si>
    <t xml:space="preserve">Cd2bp2</t>
  </si>
  <si>
    <t xml:space="preserve">CD2 antigen cytoplasmic tail-binding protein 2</t>
  </si>
  <si>
    <t xml:space="preserve">Q9CWK3</t>
  </si>
  <si>
    <t xml:space="preserve">Involved in pre-mRNA splicing as component of the U5 snRNP complex that is involved in spliceosome assembly.</t>
  </si>
  <si>
    <t xml:space="preserve">http://www.uniprot.org/uniprot/Q9CWK3</t>
  </si>
  <si>
    <t xml:space="preserve">Otulin</t>
  </si>
  <si>
    <t xml:space="preserve">Ubiquitin thioesterase otulin</t>
  </si>
  <si>
    <t xml:space="preserve">Q3UCV8</t>
  </si>
  <si>
    <t xml:space="preserve">Deubiquitinase that specifically removes linear ('Met-1'-linked) polyubiquitin chains to substrates and acts as a regulator of angiogenesis and innate immune response. Associates with the LUBAC complex via direct interaction with RNF31 and counteracts its action by cleaving linear polyubiquitin chains to substrates. Required during angiogenesis, craniofacial and neuronal development by regulating the canonical Wnt signaling together with the LUBAC complex. Acts as a negative regulator of NF-kappa-B by counteracting activity of the LUBAC complex. Plays a key role in innate immune response: required to restrict linear polyubiquitin formation on RIPK2 in response to NOD2 stimulation, probably to limit NOD2-dependent proinflammatory signaling.</t>
  </si>
  <si>
    <t xml:space="preserve">http://www.uniprot.org/uniprot/Q3UCV8</t>
  </si>
  <si>
    <t xml:space="preserve">Myh9</t>
  </si>
  <si>
    <t xml:space="preserve">Acetylation(N-term A)@2 Myosin-9</t>
  </si>
  <si>
    <t xml:space="preserve">Q8VDD5</t>
  </si>
  <si>
    <t xml:space="preserve">During cell spreading, plays an important role in cytoskeleton reorganization, focal contacts formation (in the margins but not the central part of spreading cells), and lamellipodial retraction; this function is mechanically antagonized by MYH10 (By similarity). Cellular myosin that appears to play a role in cytokinesis, cell shape, and specialized functions such as secretion and capping.</t>
  </si>
  <si>
    <t xml:space="preserve">http://www.uniprot.org/uniprot/Q8VDD5</t>
  </si>
  <si>
    <t xml:space="preserve">Rfc4</t>
  </si>
  <si>
    <t xml:space="preserve">Replication factor C subunit 4</t>
  </si>
  <si>
    <t xml:space="preserve">Q99J62</t>
  </si>
  <si>
    <t xml:space="preserve">The elongation of primed DNA templates by DNA polymerase delta and epsilon requires the action of the accessory proteins proliferating cell nuclear antigen (PCNA) and activator 1. This subunit may be involved in the elongation of the multiprimed DNA template (By similarity).</t>
  </si>
  <si>
    <t xml:space="preserve">http://www.uniprot.org/uniprot/Q99J62</t>
  </si>
  <si>
    <t xml:space="preserve">Map2k7</t>
  </si>
  <si>
    <t xml:space="preserve">Dual specificity mitogen-activated protein kinase kinase 7</t>
  </si>
  <si>
    <t xml:space="preserve">Q8CE90</t>
  </si>
  <si>
    <t xml:space="preserve">Dual specificity protein kinase which acts as an essential component of the MAP kinase signal transduction pathway. Essential component of the stress-activated protein kinase/c-Jun N-terminal kinase (SAP/JNK) signaling pathway. With MAP2K4/MKK4, is the one of the only known kinase to directly activate the stress-activated protein kinase/c-Jun N-terminal kinases MAPK8/JNK1, MAPK9/JNK2 and MAPK10/JNK3. MAP2K4/MKK4 and MAP2K7/MKK7 both activate the JNKs by phosphorylation, but they differ in their preference for the phosphorylation site in the Thr-Pro-Tyr motif. MAP2K4/MKK4 shows preference for phosphorylation of the Tyr residue and MAP2K7/MKK7 for the Thr residue. The monophosphorylation of JNKs on the Thr residue is sufficient to increase JNK activity indicating that MAP2K7/MKK7 is important to trigger JNK activity, while the additional phosphorylation of the Tyr residue by MAP2K4/MKK4 ensures optimal JNK activation. Has a specific role in JNK signal transduction pathway activated by proinflammatory cytokines. The MKK/JNK signaling pathway is also involved in mitochondrial death signaling pathway, including the release cytochrome c, leading to apoptosis.</t>
  </si>
  <si>
    <t xml:space="preserve">http://www.uniprot.org/uniprot/Q8CE90</t>
  </si>
  <si>
    <t xml:space="preserve">Ester hydrolase C11orf54 homolog</t>
  </si>
  <si>
    <t xml:space="preserve">Q91V76</t>
  </si>
  <si>
    <t xml:space="preserve">Exhibits ester hydrolase activity on the substrate p-nitrophenyl acetate.</t>
  </si>
  <si>
    <t xml:space="preserve">http://www.uniprot.org/uniprot/Q91V76</t>
  </si>
  <si>
    <t xml:space="preserve">Smap1</t>
  </si>
  <si>
    <t xml:space="preserve">Stromal membrane-associated protein 1</t>
  </si>
  <si>
    <t xml:space="preserve">Q91VZ6</t>
  </si>
  <si>
    <t xml:space="preserve">GTPase activating protein that acts on ARF6. Plays a role in clathrin-dependent endocytosis. May play a role in erythropoiesis.</t>
  </si>
  <si>
    <t xml:space="preserve">http://www.uniprot.org/uniprot/Q91VZ6</t>
  </si>
  <si>
    <t xml:space="preserve">Pnp</t>
  </si>
  <si>
    <t xml:space="preserve">Purine nucleoside phosphorylase</t>
  </si>
  <si>
    <t xml:space="preserve">P23492</t>
  </si>
  <si>
    <t xml:space="preserve">The purine nucleoside phosphorylases catalyze the phosphorolytic breakdown of the N-glycosidic bond in the beta-(deoxy)ribonucleoside molecules, with the formation of the corresponding free purine bases and pentose-1-phosphate.</t>
  </si>
  <si>
    <t xml:space="preserve">http://www.uniprot.org/uniprot/P23492</t>
  </si>
  <si>
    <t xml:space="preserve">Smcr8</t>
  </si>
  <si>
    <t xml:space="preserve">Smith-Magenis syndrome chromosomal region candidate gene 8 protein homolog</t>
  </si>
  <si>
    <t xml:space="preserve">Q3UMB5</t>
  </si>
  <si>
    <t xml:space="preserve">http://www.uniprot.org/uniprot/Q3UMB5</t>
  </si>
  <si>
    <t xml:space="preserve">Luc7l3</t>
  </si>
  <si>
    <t xml:space="preserve">Luc7-like protein 3</t>
  </si>
  <si>
    <t xml:space="preserve">Q5SUF2</t>
  </si>
  <si>
    <t xml:space="preserve">Binds cAMP regulatory element DNA sequence. May play a role in RNA splicing (By similarity).</t>
  </si>
  <si>
    <t xml:space="preserve">http://www.uniprot.org/uniprot/Q5SUF2</t>
  </si>
  <si>
    <t xml:space="preserve">Alg2</t>
  </si>
  <si>
    <t xml:space="preserve">Alpha-1,3/1,6-mannosyltransferase ALG2</t>
  </si>
  <si>
    <t xml:space="preserve">Q9DBE8</t>
  </si>
  <si>
    <t xml:space="preserve">Mannosylates Man(2)GlcNAc(2)-dolichol diphosphate and Man(1)GlcNAc(2)-dolichol diphosphate to form Man(3)GlcNAc(2)-dolichol diphosphate.</t>
  </si>
  <si>
    <t xml:space="preserve">http://www.uniprot.org/uniprot/Q9DBE8</t>
  </si>
  <si>
    <t xml:space="preserve">Krt81</t>
  </si>
  <si>
    <t xml:space="preserve">Keratin, type II cuticular Hb1</t>
  </si>
  <si>
    <t xml:space="preserve">Q9ERE2</t>
  </si>
  <si>
    <t xml:space="preserve">http://www.uniprot.org/uniprot/Q9ERE2</t>
  </si>
  <si>
    <t xml:space="preserve">Pcbp3</t>
  </si>
  <si>
    <t xml:space="preserve">Poly(rC)-binding protein 3</t>
  </si>
  <si>
    <t xml:space="preserve">P57722</t>
  </si>
  <si>
    <t xml:space="preserve">Single-stranded nucleic acid binding protein that binds preferentially to oligo dC.</t>
  </si>
  <si>
    <t xml:space="preserve">http://www.uniprot.org/uniprot/P57722</t>
  </si>
  <si>
    <t xml:space="preserve">Mug2</t>
  </si>
  <si>
    <t xml:space="preserve">Murinoglobulin-2</t>
  </si>
  <si>
    <t xml:space="preserve">P28666</t>
  </si>
  <si>
    <t xml:space="preserve">http://www.uniprot.org/uniprot/P28666</t>
  </si>
  <si>
    <t xml:space="preserve">Klhl22</t>
  </si>
  <si>
    <t xml:space="preserve">Kelch-like protein 22</t>
  </si>
  <si>
    <t xml:space="preserve">Q99JN2</t>
  </si>
  <si>
    <t xml:space="preserve">Substrate-specific adapter of a BCR (BTB-CUL3-RBX1) E3 ubiquitin ligase complex required for chromosome alignment and localization of PLK1 at kinetochores. The BCR(KLHL22) ubiquitin ligase complex mediates monoubiquitination of PLK1, leading to PLK1 dissociation from phosphoreceptor proteins and subsequent removal from kinetochores, allowing silencing of the spindle assembly checkpoint (SAC) and chromosome segregation. Monoubiquitination of PLK1 does not lead to PLK1 degradation (By similarity).</t>
  </si>
  <si>
    <t xml:space="preserve">http://www.uniprot.org/uniprot/Q99JN2</t>
  </si>
  <si>
    <t xml:space="preserve">Gmppb</t>
  </si>
  <si>
    <t xml:space="preserve">Mannose-1-phosphate guanyltransferase beta</t>
  </si>
  <si>
    <t xml:space="preserve">Q8BTZ7</t>
  </si>
  <si>
    <t xml:space="preserve">http://www.uniprot.org/uniprot/Q8BTZ7</t>
  </si>
  <si>
    <t xml:space="preserve">Tspan2</t>
  </si>
  <si>
    <t xml:space="preserve">Tetraspanin-2</t>
  </si>
  <si>
    <t xml:space="preserve">Q922J6</t>
  </si>
  <si>
    <t xml:space="preserve">May play a role in signalling in oligodendrocytes in the early stages of their terminal differentiation into myelin-forming glia and may also function in stabilizing the mature sheath.</t>
  </si>
  <si>
    <t xml:space="preserve">http://www.uniprot.org/uniprot/Q922J6</t>
  </si>
  <si>
    <t xml:space="preserve">Hpx</t>
  </si>
  <si>
    <t xml:space="preserve">Hemopexin</t>
  </si>
  <si>
    <t xml:space="preserve">Q91X72</t>
  </si>
  <si>
    <t xml:space="preserve">Binds heme and transports it to the liver for breakdown and iron recovery, after which the free hemopexin returns to the circulation.</t>
  </si>
  <si>
    <t xml:space="preserve">http://www.uniprot.org/uniprot/Q91X72</t>
  </si>
  <si>
    <t xml:space="preserve">Znf827</t>
  </si>
  <si>
    <t xml:space="preserve">Zinc finger protein 827</t>
  </si>
  <si>
    <t xml:space="preserve">Q505G8</t>
  </si>
  <si>
    <t xml:space="preserve">May be involved in transcriptional regulation.</t>
  </si>
  <si>
    <t xml:space="preserve">http://www.uniprot.org/uniprot/Q505G8</t>
  </si>
  <si>
    <t xml:space="preserve">Idh2</t>
  </si>
  <si>
    <t xml:space="preserve">Isocitrate dehydrogenase [NADP], mitochondrial</t>
  </si>
  <si>
    <t xml:space="preserve">P54071</t>
  </si>
  <si>
    <t xml:space="preserve">Plays a role in intermediary metabolism and energy production. It may tightly associate or interact with the pyruvate dehydrogenase complex.</t>
  </si>
  <si>
    <t xml:space="preserve">http://www.uniprot.org/uniprot/P54071</t>
  </si>
  <si>
    <t xml:space="preserve">Igf2r</t>
  </si>
  <si>
    <t xml:space="preserve">Cation-independent mannose-6-phosphate receptor</t>
  </si>
  <si>
    <t xml:space="preserve">Q07113</t>
  </si>
  <si>
    <t xml:space="preserve">Acts as a positive regulator of T-cell coactivation, by binding DPP4 (By similarity).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 This receptor also binds IGF2.</t>
  </si>
  <si>
    <t xml:space="preserve">http://www.uniprot.org/uniprot/Q07113</t>
  </si>
  <si>
    <t xml:space="preserve">Hnrnpa0</t>
  </si>
  <si>
    <t xml:space="preserve">Heterogeneous nuclear ribonucleoprotein A0</t>
  </si>
  <si>
    <t xml:space="preserve">Q9CX86</t>
  </si>
  <si>
    <t xml:space="preserve">mRNA-binding component of ribonucleosomes. Specifically binds AU-rich element (ARE)-containing mRNAs. Involved in post-transcriptional regulation of cytokines mRNAs.</t>
  </si>
  <si>
    <t xml:space="preserve">http://www.uniprot.org/uniprot/Q9CX86</t>
  </si>
  <si>
    <t xml:space="preserve">Dffb</t>
  </si>
  <si>
    <t xml:space="preserve">DNA fragmentation factor subunit beta</t>
  </si>
  <si>
    <t xml:space="preserve">O54788</t>
  </si>
  <si>
    <t xml:space="preserve">Nuclease that induces DNA fragmentation and chromatin condensation during apoptosis. Degrades naked DNA and induces apoptotic morphology.</t>
  </si>
  <si>
    <t xml:space="preserve">http://www.uniprot.org/uniprot/O54788</t>
  </si>
  <si>
    <t xml:space="preserve">Pabpn1</t>
  </si>
  <si>
    <t xml:space="preserve">Acetylation(N-term A)@2 Polyadenylate-binding protein 2</t>
  </si>
  <si>
    <t xml:space="preserve">Q8CCS6</t>
  </si>
  <si>
    <t xml:space="preserve">Involved in the 3'-end formation of mRNA precursors (pre-mRNA) by the addition of a poly(A) tail of 200-250 nt to the upstream cleavage product. Stimulates poly(A) polymerase (PAPOLA) conferring processivity on the poly(A) tail elongation reaction and controls also the poly(A) tail length. Increases the affinity of poly(A) polymerase for RNA. Is also present at various stages of mRNA metabolism including nucleocytoplasmic trafficking and nonsense-mediated decay (NMD) of mRNA. Cooperates with SKIP to synergistically activate E-box-mediated transcription through MYOD1 and may regulate the expression of muscle-specific genes. Binds to poly(A) and to poly(G) with high affinity. May protect the poly(A) tail from degradation (By similarity).</t>
  </si>
  <si>
    <t xml:space="preserve">http://www.uniprot.org/uniprot/Q8CCS6</t>
  </si>
  <si>
    <t xml:space="preserve">Rps27a</t>
  </si>
  <si>
    <t xml:space="preserve">Acetylation(N-term L)@15 Ubiquitin-40S ribosomal protein S27a</t>
  </si>
  <si>
    <t xml:space="preserve">P62983</t>
  </si>
  <si>
    <t xml:space="preserve">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t>
  </si>
  <si>
    <t xml:space="preserve">http://www.uniprot.org/uniprot/P62983</t>
  </si>
  <si>
    <t xml:space="preserve">Sun2</t>
  </si>
  <si>
    <t xml:space="preserve">SUN domain-containing protein 2</t>
  </si>
  <si>
    <t xml:space="preserve">Q8BJS4</t>
  </si>
  <si>
    <t xml:space="preserve">Component of SUN-protein-containing multivariate complexes also called LINC complexes which link the nucleoskeleton and cytoskeleton by providing versatile outer nuclear membrane attachment sites for cytoskeletal filaments. Specifically, Syne2 and Sun2 assemble in arrays of transmembrane actin-associated nuclear (TAN) lines which are bound to F-actin cables and couple the nucleus to retrograde actin flow during actin-dependent nuclear movement. Required for interkinetic nuclear migration (INM) and essential for nucleokinesis and centrosome-nucleus coupling during radial neuronal migration in the cerebral cortex and during glial migration. Anchors chromosome movement in the prophase of meiosis and is involved in selective gene expression of coding and non-coding RNAs needed for gametogenesis. Required for telomere attachment to nuclear envelope and gametogenesis. May also function on endocytic vesicles as a receptor for Rab5-GDP and participate in the activation of Rab5.</t>
  </si>
  <si>
    <t xml:space="preserve">http://www.uniprot.org/uniprot/Q8BJS4</t>
  </si>
  <si>
    <t xml:space="preserve">Hnrnpl</t>
  </si>
  <si>
    <t xml:space="preserve">Heterogeneous nuclear ribonucleoprotein L</t>
  </si>
  <si>
    <t xml:space="preserve">Q8R081</t>
  </si>
  <si>
    <t xml:space="preserve">Splicing factor binding to exonic or intronic sites and acting as either an activator or repressor of exon inclusion. Exhibits a binding preference for CA-rich elements. Component of the heterogeneous nuclear ribonucleoprotein (hnRNP) complexes and associated with most nascent transcripts. Associates, together with APEX1, to the negative calcium responsive element (nCaRE) B2 of the APEX2 promoter.</t>
  </si>
  <si>
    <t xml:space="preserve">http://www.uniprot.org/uniprot/Q8R081</t>
  </si>
  <si>
    <t xml:space="preserve">Csnk1a1</t>
  </si>
  <si>
    <t xml:space="preserve">Casein kinase I isoform alpha</t>
  </si>
  <si>
    <t xml:space="preserve">Q8BK63</t>
  </si>
  <si>
    <t xml:space="preserve">Casein kinases are operationally defined by their preferential utilization of acidic proteins such as caseins as substrates. Can phosphorylate a large number of proteins. Participates in Wnt signaling. Phosphorylates CTNNB1 at 'Ser-45'. May phosphorylate PER1 and PER2. May play a role in segregating chromosomes during mitosis.</t>
  </si>
  <si>
    <t xml:space="preserve">http://www.uniprot.org/uniprot/Q8BK63</t>
  </si>
  <si>
    <t xml:space="preserve">Dnaja1</t>
  </si>
  <si>
    <t xml:space="preserve">DnaJ homolog subfamily A member 1</t>
  </si>
  <si>
    <t xml:space="preserve">P63037</t>
  </si>
  <si>
    <t xml:space="preserve">Co-chaperone for HSPA8/Hsc70. Plays a role in protein transport into mitochondria via its role as co-chaperone. Stimulates ATP hydrolysis, but not the folding of unfolded proteins mediated by HSPA1A (in vitro). Promotes apoptosis in response to cellular stress mediated by exposure to anisomycin or UV (By similarity). Functions as co-chaperone for HSPA1B and negatively regulates the translocation of BAX from the cytosol to mitochondria in response to cellular stress, thereby protecting cells against apoptosis.</t>
  </si>
  <si>
    <t xml:space="preserve">http://www.uniprot.org/uniprot/P63037</t>
  </si>
  <si>
    <t xml:space="preserve">Calr</t>
  </si>
  <si>
    <t xml:space="preserve">Calreticulin</t>
  </si>
  <si>
    <t xml:space="preserve">P14211</t>
  </si>
  <si>
    <t xml:space="preserve">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t>
  </si>
  <si>
    <t xml:space="preserve">http://www.uniprot.org/uniprot/P14211</t>
  </si>
  <si>
    <t xml:space="preserve">Cpsf1</t>
  </si>
  <si>
    <t xml:space="preserve">Cleavage and polyadenylation specificity factor subunit 1</t>
  </si>
  <si>
    <t xml:space="preserve">Q9EPU4</t>
  </si>
  <si>
    <t xml:space="preserve">Component of the cleavage and polyadenylation specificity factor (CPSF) complex that plays a key role in pre-mRNA 3'-end formation, recognizing the AAUAAA signal sequence and interacting with poly(A) polymerase and other factors to bring about cleavage and poly(A) addition. This subunit is involved in the RNA recognition step of the polyadenylation reaction (By similarity).</t>
  </si>
  <si>
    <t xml:space="preserve">http://www.uniprot.org/uniprot/Q9EPU4</t>
  </si>
  <si>
    <t xml:space="preserve">Nova1</t>
  </si>
  <si>
    <t xml:space="preserve">RNA-binding protein Nova-1</t>
  </si>
  <si>
    <t xml:space="preserve">Q9JKN6</t>
  </si>
  <si>
    <t xml:space="preserve">Functions to regulate alternative splicing in neurons by binding pre-mRNA in a sequence-specific manner to activate exon inclusion. It binds specifically to the sequence UCAUY. Most likely acts to activate the inclusion of exon E3A in the glycine receptor alpha-2 chain and of exon E9 in gamma-aminobutyric-acid receptor gamma-2 subunit via a distal downstream UCAU-rich intronic splicing enhancer.</t>
  </si>
  <si>
    <t xml:space="preserve">http://www.uniprot.org/uniprot/Q9JKN6</t>
  </si>
  <si>
    <t xml:space="preserve">Fermt3</t>
  </si>
  <si>
    <t xml:space="preserve">Fermitin family homolog 3</t>
  </si>
  <si>
    <t xml:space="preserve">Q8K1B8</t>
  </si>
  <si>
    <t xml:space="preserve">Cell projection</t>
  </si>
  <si>
    <t xml:space="preserve">Plays a central role in cell adhesion in hematopoietic cells. Acts by activating the integrin beta-1-3 (ITGB1, ITGB2 and ITGB3). Required for integrin-mediated platelet adhesion and leukocyte adhesion to endothelial cells. Required for activation of integrin beta-2 (ITGB2) in polymorphonuclear granulocytes (PMNs).</t>
  </si>
  <si>
    <t xml:space="preserve">http://www.uniprot.org/uniprot/Q8K1B8</t>
  </si>
  <si>
    <t xml:space="preserve">Psmc5</t>
  </si>
  <si>
    <t xml:space="preserve">Acetylation(N-term A)@2 26S protease regulatory subunit 8</t>
  </si>
  <si>
    <t xml:space="preserve">P62196</t>
  </si>
  <si>
    <t xml:space="preserve">http://www.uniprot.org/uniprot/P62196</t>
  </si>
  <si>
    <t xml:space="preserve">Mrpl43</t>
  </si>
  <si>
    <t xml:space="preserve">39S ribosomal protein L43, mitochondrial</t>
  </si>
  <si>
    <t xml:space="preserve">Q99N89</t>
  </si>
  <si>
    <t xml:space="preserve">http://www.uniprot.org/uniprot/Q99N89</t>
  </si>
  <si>
    <t xml:space="preserve">Sema7a</t>
  </si>
  <si>
    <t xml:space="preserve">Semaphorin-7A</t>
  </si>
  <si>
    <t xml:space="preserve">Q9QUR8</t>
  </si>
  <si>
    <t xml:space="preserve">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te outgrowth in melanocytes.</t>
  </si>
  <si>
    <t xml:space="preserve">http://www.uniprot.org/uniprot/Q9QUR8</t>
  </si>
  <si>
    <t xml:space="preserve">Kbtbd11</t>
  </si>
  <si>
    <t xml:space="preserve">Kelch repeat and BTB domain-containing protein 11</t>
  </si>
  <si>
    <t xml:space="preserve">Q8BNW9</t>
  </si>
  <si>
    <t xml:space="preserve">http://www.uniprot.org/uniprot/Q8BNW9</t>
  </si>
  <si>
    <t xml:space="preserve">Hebp1</t>
  </si>
  <si>
    <t xml:space="preserve">Heme-binding protein 1</t>
  </si>
  <si>
    <t xml:space="preserve">Q9R257</t>
  </si>
  <si>
    <t xml:space="preserve">May bind free porphyrinogens that may be present in the cell and thus facilitate removal of these potentially toxic compound. Binds with a high affinity to one molecule of heme or porphyrins. It binds metalloporphyrins, free porphyrins and N-methylprotoporphyrin with similar affinities.</t>
  </si>
  <si>
    <t xml:space="preserve">http://www.uniprot.org/uniprot/Q9R257</t>
  </si>
  <si>
    <t xml:space="preserve">Gyg1</t>
  </si>
  <si>
    <t xml:space="preserve">Glycogenin-1</t>
  </si>
  <si>
    <t xml:space="preserve">Q9R062</t>
  </si>
  <si>
    <t xml:space="preserve">Self-glucosylates, via an inter-subunit mechanism, to form an oligosaccharide primer that serves as substrate for glycogen synthase.</t>
  </si>
  <si>
    <t xml:space="preserve">http://www.uniprot.org/uniprot/Q9R062</t>
  </si>
  <si>
    <t xml:space="preserve">Rab12</t>
  </si>
  <si>
    <t xml:space="preserve">Acetylation(N-term M)@1 Ras-related protein Rab-12</t>
  </si>
  <si>
    <t xml:space="preserve">P35283</t>
  </si>
  <si>
    <t xml:space="preserve">Recycling endosome membrane</t>
  </si>
  <si>
    <t xml:space="preserve">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By similarity). That Rab may play a role in protein transport from recycling endosomes to lysosomes regulating, for instance, the degradation of the transferrin receptor. Involved in autophagy.</t>
  </si>
  <si>
    <t xml:space="preserve">http://www.uniprot.org/uniprot/P35283</t>
  </si>
  <si>
    <t xml:space="preserve">Cpsf3l</t>
  </si>
  <si>
    <t xml:space="preserve">Integrator complex subunit 11</t>
  </si>
  <si>
    <t xml:space="preserve">Q9CWS4</t>
  </si>
  <si>
    <t xml:space="preserve">Catalytic component of the Integrator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Mediates the snRNAs 3' cleavage (By similarity).</t>
  </si>
  <si>
    <t xml:space="preserve">http://www.uniprot.org/uniprot/Q9CWS4</t>
  </si>
  <si>
    <t xml:space="preserve">Anxa3</t>
  </si>
  <si>
    <t xml:space="preserve">Annexin A3</t>
  </si>
  <si>
    <t xml:space="preserve">O35639</t>
  </si>
  <si>
    <t xml:space="preserve">Inhibitor of phospholipase A2, also possesses anti-coagulant properties.</t>
  </si>
  <si>
    <t xml:space="preserve">http://www.uniprot.org/uniprot/O35639</t>
  </si>
  <si>
    <t xml:space="preserve">Vwa5a</t>
  </si>
  <si>
    <t xml:space="preserve">von Willebrand factor A domain-containing protein 5A</t>
  </si>
  <si>
    <t xml:space="preserve">Q99KC8</t>
  </si>
  <si>
    <t xml:space="preserve">May play a role in tumorigenesis as a tumor suppressor. Altered expression of this protein and disruption of the molecular pathway it is involved in may contribute directly to or modify tumorigenesis (By similarity).</t>
  </si>
  <si>
    <t xml:space="preserve">http://www.uniprot.org/uniprot/Q99KC8</t>
  </si>
  <si>
    <t xml:space="preserve">Sept5</t>
  </si>
  <si>
    <t xml:space="preserve">Phosphorylation(Y)@24 Phosphorylation(T)@29 Septin-5</t>
  </si>
  <si>
    <t xml:space="preserve">Q9Z2Q6</t>
  </si>
  <si>
    <t xml:space="preserve">Filament-forming cytoskeletal GTPase (By similarity). Involved in cytokinesis (Potential). May play a role in platelet secretion.</t>
  </si>
  <si>
    <t xml:space="preserve">http://www.uniprot.org/uniprot/Q9Z2Q6</t>
  </si>
  <si>
    <t xml:space="preserve">Magee1</t>
  </si>
  <si>
    <t xml:space="preserve">Melanoma-associated antigen E1</t>
  </si>
  <si>
    <t xml:space="preserve">Q6PCZ4</t>
  </si>
  <si>
    <t xml:space="preserve">May enhance ubiquitin ligase activity of RING-type zinc finger-containing E3 ubiquitin-protein ligases. Proposed to act through recruitment and/or stabilization of the Ubl-conjugating enzyme (E2) at the E3:substrate complex (By similarity).</t>
  </si>
  <si>
    <t xml:space="preserve">http://www.uniprot.org/uniprot/Q6PCZ4</t>
  </si>
  <si>
    <t xml:space="preserve">Plch2</t>
  </si>
  <si>
    <t xml:space="preserve">1-phosphatidylinositol 4,5-bisphosphate phosphodiesterase eta-2</t>
  </si>
  <si>
    <t xml:space="preserve">A2AP18</t>
  </si>
  <si>
    <t xml:space="preserve">The production of the second messenger molecules diacylglycerol (DAG) and inositol 1,4,5-trisphosphate (IP3) is mediated by activated phosphatidylinositol-specific phospholipase C enzymes. This phospholipase activity is very sensitive to calcium. May be important for formation and maintenance of the neuronal network in the postnatal brain.</t>
  </si>
  <si>
    <t xml:space="preserve">http://www.uniprot.org/uniprot/A2AP18</t>
  </si>
  <si>
    <t xml:space="preserve">Ppif</t>
  </si>
  <si>
    <t xml:space="preserve">Peptidyl-prolyl cis-trans isomerase F, mitochondrial</t>
  </si>
  <si>
    <t xml:space="preserve">Q99KR7</t>
  </si>
  <si>
    <t xml:space="preserve">PPIases accelerate the folding of proteins. It catalyzes the cis-trans isomerization of proline imidic peptide bonds in oligopeptides. Involved in regulation of the mitochondrial permeability transition pore (mPTP). It is proposed that its association with the mPTP is masking a binding site for inhibiting inorganic phosphate (Pi) and promotes the open probability of the mPTP leading to apoptosis or necrosis; the requirement of the PPIase activity for this function is debated. In cooperation with mitochondrial TP53 is involved in activating oxidative stress-induced necrosis. Involved in modulation of mitochondrial membrane F(1)F(0) ATP synthase activity and regulation of mitochondrial matrix adenine nucleotide levels. Has anti-apoptotic activity independently of mPTP and in cooperation with BCL2 inhibits cytochrome c-dependent apoptosis.</t>
  </si>
  <si>
    <t xml:space="preserve">http://www.uniprot.org/uniprot/Q99KR7</t>
  </si>
  <si>
    <t xml:space="preserve">Ppp1r13b</t>
  </si>
  <si>
    <t xml:space="preserve">Apoptosis-stimulating of p53 protein 1</t>
  </si>
  <si>
    <t xml:space="preserve">Q62415</t>
  </si>
  <si>
    <t xml:space="preserve">Regulator that plays a central role in regulation of apoptosis via its interaction with p53/TP53. Regulates TP53 by enhancing the DNA binding and transactivation function of TP53 on the promoters of proapoptotic genes in vivo (By similarity).</t>
  </si>
  <si>
    <t xml:space="preserve">http://www.uniprot.org/uniprot/Q62415</t>
  </si>
  <si>
    <t xml:space="preserve">Wasf2</t>
  </si>
  <si>
    <t xml:space="preserve">Wiskott-Aldrich syndrome protein family member 2</t>
  </si>
  <si>
    <t xml:space="preserve">Q8BH43</t>
  </si>
  <si>
    <t xml:space="preserve">Downstream effector molecule involved in the transmission of signals from tyrosine kinase receptors and small GTPases to the actin cytoskeleton. Promotes formation of actin filaments. Part of the WAVE complex that regulates lamellipodia formation. The WAVE complex regulates actin filament reorganization via its interaction with the Arp2/3 complex (By similarity).</t>
  </si>
  <si>
    <t xml:space="preserve">http://www.uniprot.org/uniprot/Q8BH43</t>
  </si>
  <si>
    <t xml:space="preserve">Nelfb</t>
  </si>
  <si>
    <t xml:space="preserve">Negative elongation factor B</t>
  </si>
  <si>
    <t xml:space="preserve">Q8C4Y3</t>
  </si>
  <si>
    <t xml:space="preserve">Essential component of the NELF complex, a complex that negatively regulates the elongation of transcription by RNA polymerase II. The NELF complex, which acts via an association with the DSIF complex and causes transcriptional pausing, is counteracted by the P-TEFb kinase complex. May be able to induce chromatin unfolding (By similarity).</t>
  </si>
  <si>
    <t xml:space="preserve">http://www.uniprot.org/uniprot/Q8C4Y3</t>
  </si>
  <si>
    <t xml:space="preserve">Cntnap4</t>
  </si>
  <si>
    <t xml:space="preserve">Contactin-associated protein-like 4</t>
  </si>
  <si>
    <t xml:space="preserve">Q99P47</t>
  </si>
  <si>
    <t xml:space="preserve">Presynaptic protein involved in both dopaminergic synaptic transmission and GABAergic system, thereby participating in the structural maturation of inhibitory interneuron synapses. Involved in the dopaminergic synaptic transmission by attenuating dopamine release through a presynaptic mechanism. Also participates in the GABAergic system.</t>
  </si>
  <si>
    <t xml:space="preserve">http://www.uniprot.org/uniprot/Q99P47</t>
  </si>
  <si>
    <t xml:space="preserve">Spr</t>
  </si>
  <si>
    <t xml:space="preserve">Sepiapterin reductase</t>
  </si>
  <si>
    <t xml:space="preserve">Q64105</t>
  </si>
  <si>
    <t xml:space="preserve">Catalyzes the final one or two reductions in tetra-hydrobiopterin biosynthesis to form 5,6,7,8-tetrahydrobiopterin.</t>
  </si>
  <si>
    <t xml:space="preserve">http://www.uniprot.org/uniprot/Q64105</t>
  </si>
  <si>
    <t xml:space="preserve">Kcnab3</t>
  </si>
  <si>
    <t xml:space="preserve">Voltage-gated potassium channel subunit beta-3</t>
  </si>
  <si>
    <t xml:space="preserve">P97382</t>
  </si>
  <si>
    <t xml:space="preserve">Accessory potassium channel protein which modulates the activity of the pore-forming alpha subunit. Alters the functional properties of Kv2.2 but not Kv2.1.</t>
  </si>
  <si>
    <t xml:space="preserve">http://www.uniprot.org/uniprot/P97382</t>
  </si>
  <si>
    <t xml:space="preserve">Dstn</t>
  </si>
  <si>
    <t xml:space="preserve">Acetylation(N-term A)@2 Destrin</t>
  </si>
  <si>
    <t xml:space="preserve">Q9R0P5</t>
  </si>
  <si>
    <t xml:space="preserve">Actin-depolymerizing protein. Severs actin filaments (F-actin) and binds to actin monomers (G-actin). Acts in a pH-independent manner.</t>
  </si>
  <si>
    <t xml:space="preserve">http://www.uniprot.org/uniprot/Q9R0P5</t>
  </si>
  <si>
    <t xml:space="preserve">Opa3</t>
  </si>
  <si>
    <t xml:space="preserve">Optic atrophy 3 protein homolog</t>
  </si>
  <si>
    <t xml:space="preserve">Q505D7</t>
  </si>
  <si>
    <t xml:space="preserve">May play some role in mitochondrial processes.</t>
  </si>
  <si>
    <t xml:space="preserve">http://www.uniprot.org/uniprot/Q505D7</t>
  </si>
  <si>
    <t xml:space="preserve">Mtpn</t>
  </si>
  <si>
    <t xml:space="preserve">Acetylation(N-term C)@2 Myotrophin</t>
  </si>
  <si>
    <t xml:space="preserve">P62774</t>
  </si>
  <si>
    <t xml:space="preserve">Promotes dimerization of NF-kappa-B subunits and regulates NF-kappa-B transcription factor activity. Promotes growth of cardiomyocytes, but not cardiomyocyte proliferation. Promotes cardiac muscle hypertrophy (By similarity). Plays a role in the regulation of the growth of actin filaments. Inhibits the activity of the F-actin-capping protein complex formed by the CAPZA1 and CAPZB heterodimer.</t>
  </si>
  <si>
    <t xml:space="preserve">http://www.uniprot.org/uniprot/P62774</t>
  </si>
  <si>
    <t xml:space="preserve">Capn2</t>
  </si>
  <si>
    <t xml:space="preserve">Calpain-2 catalytic subunit</t>
  </si>
  <si>
    <t xml:space="preserve">O08529</t>
  </si>
  <si>
    <t xml:space="preserve">Calcium-regulated non-lysosomal thiol-protease which catalyze limited proteolysis of substrates involved in cytoskeletal remodeling and signal transduction. Proteolytically cleaves MYOC at 'Arg-226' (By similarity).</t>
  </si>
  <si>
    <t xml:space="preserve">http://www.uniprot.org/uniprot/O08529</t>
  </si>
  <si>
    <t xml:space="preserve">Nlgn4l</t>
  </si>
  <si>
    <t xml:space="preserve">Acetylation(N-term Q)@19 Neuroligin 4-like</t>
  </si>
  <si>
    <t xml:space="preserve">B0F2B4</t>
  </si>
  <si>
    <t xml:space="preserve">Cell surface protein involved in cell-cell-interactions. Plays a role in the formation or maintenance of synaptic junctions via its interactions (via the extracellular domains) with neurexin family members. Plays a role in synaptic signal transmission.</t>
  </si>
  <si>
    <t xml:space="preserve">http://www.uniprot.org/uniprot/B0F2B4</t>
  </si>
  <si>
    <t xml:space="preserve">Ndufaf4</t>
  </si>
  <si>
    <t xml:space="preserve">NADH dehydrogenase [ubiquinone] 1 alpha subcomplex assembly factor 4</t>
  </si>
  <si>
    <t xml:space="preserve">Q9D1H6</t>
  </si>
  <si>
    <t xml:space="preserve">May be involved in cell proliferation and survival of hormone-dependent tumor cells. Involved in the assembly of mitochondrial NADH:ubiquinone oxidoreductase complex (complex I) (By similarity).</t>
  </si>
  <si>
    <t xml:space="preserve">http://www.uniprot.org/uniprot/Q9D1H6</t>
  </si>
  <si>
    <t xml:space="preserve">Histone H1.4</t>
  </si>
  <si>
    <t xml:space="preserve">Srsf7</t>
  </si>
  <si>
    <t xml:space="preserve">Serine/arginine-rich splicing factor 7</t>
  </si>
  <si>
    <t xml:space="preserve">Q8BL97</t>
  </si>
  <si>
    <t xml:space="preserve">Required for pre-mRNA splicing. Represses the splicing of MAPT/Tau exon 10. May function as export adapter involved in mRNA nuclear export such as of histone H2A. Binds mRNA which is thought to be transferred to the NXF1-NXT1 heterodimer for export (TAP/NXF1 pathway); enhances NXF1-NXT1 RNA-binding activity. RNA-binding is semi-sequence specific (By similarity).</t>
  </si>
  <si>
    <t xml:space="preserve">http://www.uniprot.org/uniprot/Q8BL97</t>
  </si>
  <si>
    <t xml:space="preserve">Tubb3</t>
  </si>
  <si>
    <t xml:space="preserve">Acetylation(N-term D)@26 Tubulin beta-3 chain</t>
  </si>
  <si>
    <t xml:space="preserve">Q9ERD7</t>
  </si>
  <si>
    <t xml:space="preserve">Tubulin is the major constituent of microtubules. It binds two moles of GTP, one at an exchangeable site on the beta chain and one at a non-exchangeable site on the alpha chain. TUBB3 plays a critical role in proper axon guidance and mantainance.</t>
  </si>
  <si>
    <t xml:space="preserve">http://www.uniprot.org/uniprot/Q9ERD7</t>
  </si>
  <si>
    <t xml:space="preserve">Abcb1a</t>
  </si>
  <si>
    <t xml:space="preserve">Acetylation(N-term M)@1 Multidrug resistance protein 1A</t>
  </si>
  <si>
    <t xml:space="preserve">P21447</t>
  </si>
  <si>
    <t xml:space="preserve">Energy-dependent efflux pump responsible for decreased drug accumulation in multidrug-resistant cells.</t>
  </si>
  <si>
    <t xml:space="preserve">http://www.uniprot.org/uniprot/P21447</t>
  </si>
  <si>
    <t xml:space="preserve">Dlgap1</t>
  </si>
  <si>
    <t xml:space="preserve">Phosphorylation(S)@509 Disks large-associated protein 1</t>
  </si>
  <si>
    <t xml:space="preserve">Q9D415</t>
  </si>
  <si>
    <t xml:space="preserve">Part of the postsynaptic scaffold in neuronal cells.</t>
  </si>
  <si>
    <t xml:space="preserve">http://www.uniprot.org/uniprot/Q9D415</t>
  </si>
  <si>
    <t xml:space="preserve">Rad50</t>
  </si>
  <si>
    <t xml:space="preserve">DNA repair protein RAD50</t>
  </si>
  <si>
    <t xml:space="preserve">P70388</t>
  </si>
  <si>
    <t xml:space="preserve">Component of the MRN complex, which plays a central role in double-strand break (DSB) repair, DNA recombination, maintenance of telomere integrity and meiosis. The complex possesses single-strand endonuclease activity and double-strand-specific 3'-5' exonuclease activity, which are provided by MRE11A. RAD50 may be required to bind DNA ends and hold them in close proximity. This could facilitate searches for short or long regions of sequence homology in the recombining DNA templates, and may also stimulate the activity of DNA ligases and/or restrict the nuclease activity of MRE11A to prevent nucleolytic degradation past a given point. The complex may also be required for DNA damage signaling via activation of the ATM kinase. In telomeres the MRN complex may modulate t-loop formation (By similarity).</t>
  </si>
  <si>
    <t xml:space="preserve">http://www.uniprot.org/uniprot/P70388</t>
  </si>
  <si>
    <t xml:space="preserve">Cd47</t>
  </si>
  <si>
    <t xml:space="preserve">Leukocyte surface antigen CD47</t>
  </si>
  <si>
    <t xml:space="preserve">Q61735</t>
  </si>
  <si>
    <t xml:space="preserve">Has a role in both cell adhesion by acting as an adhesion receptor for THBS1 on platelets, and in the modulation of integrins. Plays an important role in memory formation and synaptic plasticity in the hippocampus.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 (By similarity).</t>
  </si>
  <si>
    <t xml:space="preserve">http://www.uniprot.org/uniprot/Q61735</t>
  </si>
  <si>
    <t xml:space="preserve">Tp53bp1</t>
  </si>
  <si>
    <t xml:space="preserve">Tumor suppressor p53-binding protein 1</t>
  </si>
  <si>
    <t xml:space="preserve">P70399</t>
  </si>
  <si>
    <t xml:space="preserve">Plays a key role in the response to DNA damage. May have a role in checkpoint signaling during mitosis. Enhances TP53-mediated transcriptional activation (By similarity).</t>
  </si>
  <si>
    <t xml:space="preserve">http://www.uniprot.org/uniprot/P70399</t>
  </si>
  <si>
    <t xml:space="preserve">Plxnb1</t>
  </si>
  <si>
    <t xml:space="preserve">Plexin-B1</t>
  </si>
  <si>
    <t xml:space="preserve">Q8CJH3</t>
  </si>
  <si>
    <t xml:space="preserve">Receptor for SEMA4D. Plays a role in RHOA activation and subsequent changes of the actin cytoskeleton. Plays a role in axon guidance, invasive growth and cell migration.</t>
  </si>
  <si>
    <t xml:space="preserve">http://www.uniprot.org/uniprot/Q8CJH3</t>
  </si>
  <si>
    <t xml:space="preserve">Plp1</t>
  </si>
  <si>
    <t xml:space="preserve">Myelin proteolipid protein</t>
  </si>
  <si>
    <t xml:space="preserve">P60202</t>
  </si>
  <si>
    <t xml:space="preserve">This is the major myelin protein from the central nervous system. It plays an important role in the formation or maintenance of the multilamellar structure of myelin.</t>
  </si>
  <si>
    <t xml:space="preserve">http://www.uniprot.org/uniprot/P60202</t>
  </si>
  <si>
    <t xml:space="preserve">Isyna1</t>
  </si>
  <si>
    <t xml:space="preserve">Inositol-3-phosphate synthase 1</t>
  </si>
  <si>
    <t xml:space="preserve">Q9JHU9</t>
  </si>
  <si>
    <t xml:space="preserve">Key enzyme in myo-inositol biosynthesis pathway that catalyzes the conversion of glucose 6-phosphate to 1-myo-inositol 1-phosphate in a NAD-dependent manner. Rate-limiting enzyme in the synthesis of all inositol-containing compounds (By similarity).</t>
  </si>
  <si>
    <t xml:space="preserve">http://www.uniprot.org/uniprot/Q9JHU9</t>
  </si>
  <si>
    <t xml:space="preserve">Wipf3</t>
  </si>
  <si>
    <t xml:space="preserve">WAS/WASL-interacting protein family member 3</t>
  </si>
  <si>
    <t xml:space="preserve">P0C7L0</t>
  </si>
  <si>
    <t xml:space="preserve">May be a regulator of cytoskeletal organization (Potential). May have a role in spermatogenesis.</t>
  </si>
  <si>
    <t xml:space="preserve">http://www.uniprot.org/uniprot/P0C7L0</t>
  </si>
  <si>
    <t xml:space="preserve">Plaa</t>
  </si>
  <si>
    <t xml:space="preserve">Phospholipase A-2-activating protein</t>
  </si>
  <si>
    <t xml:space="preserve">P27612</t>
  </si>
  <si>
    <t xml:space="preserve">Involved in the maintenance of ubiquitin levels.</t>
  </si>
  <si>
    <t xml:space="preserve">http://www.uniprot.org/uniprot/P27612</t>
  </si>
  <si>
    <t xml:space="preserve">Acot7</t>
  </si>
  <si>
    <t xml:space="preserve">Cytosolic acyl coenzyme A thioester hydrolase</t>
  </si>
  <si>
    <t xml:space="preserve">Q91V12</t>
  </si>
  <si>
    <t xml:space="preserve">Acyl-CoA thioesterases are a group of enzymes that catalyze the hydrolysis of acyl-CoAs to the free fatty acid and coenzyme A (CoASH), providing the potential to regulate intracellular levels of acyl-CoAs, free fatty acids and CoASH. May play an important physiological function in brain. May play a regulatory role by modulating the cellular levels of fatty acyl-CoA ligands for certain transcription factors as well as the substrates for fatty acid metabolizing enzymes, contributing to lipid homeostasis. Has broad specificity, active towards fatty acyl-CoAs with chain-lengths of C8-C18. Has a maximal activity toward palmitoyl-CoA.</t>
  </si>
  <si>
    <t xml:space="preserve">http://www.uniprot.org/uniprot/Q91V12</t>
  </si>
  <si>
    <t xml:space="preserve">Nudt4</t>
  </si>
  <si>
    <t xml:space="preserve">Diphosphoinositol polyphosphate phosphohydrolase 2</t>
  </si>
  <si>
    <t xml:space="preserve">Q8R2U6</t>
  </si>
  <si>
    <t xml:space="preserve">Cleaves a beta-phosphate from the diphosphate groups in PP-InsP5 (diphosphoinositol pentakisphosphate), PP-InsP4 and [PP]2-InsP4 (bisdiphosphoinositol tetrakisphosphate), suggesting that it may play a role in signal transduction. Also able to catalyze the hydrolysis of dinucleoside oligophosphate Ap6A, but not Ap5A. The major reaction products are ADP and p4a from Ap6A. Also able to hydrolyze 5-phosphoribose 1-diphosphate (By similarity). Does not play a role in U8 snoRNA decapping activity. Binds U8 snoRNA.</t>
  </si>
  <si>
    <t xml:space="preserve">http://www.uniprot.org/uniprot/Q8R2U6</t>
  </si>
  <si>
    <t xml:space="preserve">Xkr4</t>
  </si>
  <si>
    <t xml:space="preserve">XK-related protein 4</t>
  </si>
  <si>
    <t xml:space="preserve">Q5GH67</t>
  </si>
  <si>
    <t xml:space="preserve">http://www.uniprot.org/uniprot/Q5GH67</t>
  </si>
  <si>
    <t xml:space="preserve">Ccar2</t>
  </si>
  <si>
    <t xml:space="preserve">Cell cycle and apoptosis regulator protein 2</t>
  </si>
  <si>
    <t xml:space="preserve">Q8VDP4</t>
  </si>
  <si>
    <t xml:space="preserve">Core component of the DBIRD complex, a multiprotein complex that acts at the interface between core mRNP particles and RNA polymerase II (RNAPII) and integrates transcript elongation with the regulation of alternative splicing: the DBIRD complex affects local transcript elongation rates and alternative splicing of a large set of exons embedded in (A + T)-rich DNA regions. Inhibits SIRT1 deacetylase activity leading to increasing levels of p53/TP53 acetylation and p53-mediated apoptosis (By similarity). As part of a histone H3-specific methyltransferase complex may mediate ligand-dependent transcriptional activation by nuclear hormone receptors (By similarity). Inhibits SUV39H1 methyltransferase activity. Plays a critical role in maintaining genomic stability and cellular integrity following UV-induced genotoxic stress (By similarity) Regulates the circadian expression of the core clock components NR1D1 and ARNTL/BMAL1. Enhances the transcriptional repressor activity of NR1D1 through stabilization of NR1D1 protein levels by preventing its ubiquitination and subsequent degradation.</t>
  </si>
  <si>
    <t xml:space="preserve">http://www.uniprot.org/uniprot/Q8VDP4</t>
  </si>
  <si>
    <t xml:space="preserve">Stmn1</t>
  </si>
  <si>
    <t xml:space="preserve">Phosphorylation(S)@16 Stathmin</t>
  </si>
  <si>
    <t xml:space="preserve">P54227</t>
  </si>
  <si>
    <t xml:space="preserve">Involved in the regulation of the microtubule (MT) filament system by destabilizing microtubules. Prevents assembly and promotes disassembly of microtubules. Phosphorylation at Ser-16 may be required for axon formation during neurogenesis (By similarity). Involved in the control of the learned and innate fear.</t>
  </si>
  <si>
    <t xml:space="preserve">http://www.uniprot.org/uniprot/P54227</t>
  </si>
  <si>
    <t xml:space="preserve">S1pr1</t>
  </si>
  <si>
    <t xml:space="preserve">Sphingosine 1-phosphate receptor 1</t>
  </si>
  <si>
    <t xml:space="preserve">O08530</t>
  </si>
  <si>
    <t xml:space="preserve">G-protein coupled receptor for the bioactive lysosphingolipid sphingosine 1-phosphate (S1P) that seems to be coupled to the G(i) subclass of heteromeric G proteins. Signaling leads to the activation of RAC1, SRC, PTK2/FAK1 and MAP kinases. Plays an important role in cell migration, probably via its role in the reorganization of the actin cytoskeleton and the formation of lamellipodia in response to stimuli that increase the activity of the sphingosine kinase SPHK1. Required for normal chemotaxis toward sphingosine 1-phosphate. Required for normal embryonic heart development and normal cardiac morphogenesis. Plays an important role in the regulation of sprouting angiogenesis and vascular maturation. Inhibits sprouting angiogenesis to prevent excessive sprouting during blood vessel development. Required for normal egress of mature T-cells from the thymus into the blood stream and into peripheral lymphoid organs. Plays a role in the migration of osteoclast precursor cells, the regulation of bone mineralization and bone homeostasis. Plays a role in responses to oxidized 1-palmitoyl-2-arachidonoyl-sn-glycero-3-phosphocholine by pulmonary endothelial cells and in the protection against ventilator-induced lung injury.</t>
  </si>
  <si>
    <t xml:space="preserve">http://www.uniprot.org/uniprot/O08530</t>
  </si>
  <si>
    <t xml:space="preserve">Gamt</t>
  </si>
  <si>
    <t xml:space="preserve">Guanidinoacetate N-methyltransferase</t>
  </si>
  <si>
    <t xml:space="preserve">O35969</t>
  </si>
  <si>
    <t xml:space="preserve">http://www.uniprot.org/uniprot/O35969</t>
  </si>
  <si>
    <t xml:space="preserve">C1qb</t>
  </si>
  <si>
    <t xml:space="preserve">Complement C1q subcomponent subunit B</t>
  </si>
  <si>
    <t xml:space="preserve">P14106</t>
  </si>
  <si>
    <t xml:space="preserve">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 xml:space="preserve">http://www.uniprot.org/uniprot/P14106</t>
  </si>
  <si>
    <t xml:space="preserve">Ppm1h</t>
  </si>
  <si>
    <t xml:space="preserve">Phosphorylation(S)@210 Protein phosphatase 1H</t>
  </si>
  <si>
    <t xml:space="preserve">Q3UYC0</t>
  </si>
  <si>
    <t xml:space="preserve">Dephosphorylates CDKN1B at 'Thr-187', thus removing a signal for proteasomal degradation.</t>
  </si>
  <si>
    <t xml:space="preserve">http://www.uniprot.org/uniprot/Q3UYC0</t>
  </si>
  <si>
    <t xml:space="preserve">Rab11fip5</t>
  </si>
  <si>
    <t xml:space="preserve">Rab11 family-interacting protein 5</t>
  </si>
  <si>
    <t xml:space="preserve">Q8R361</t>
  </si>
  <si>
    <t xml:space="preserve">Rab effector involved in protein trafficking from apical recycling endosomes to the apical plasma membrane. Involved in insulin granule exocytosis. May regulate V-ATPase intracellular transport in response to extracellular acidosis.</t>
  </si>
  <si>
    <t xml:space="preserve">http://www.uniprot.org/uniprot/Q8R361</t>
  </si>
  <si>
    <t xml:space="preserve">Pura</t>
  </si>
  <si>
    <t xml:space="preserve">Transcriptional activator protein Pur-alpha</t>
  </si>
  <si>
    <t xml:space="preserve">P42669</t>
  </si>
  <si>
    <t xml:space="preserve">This is a probable transcription activator that specifically binds the purine-rich single strand of the PUR element located upstream of the c-Myc gene. May play a role in the initiation of DNA replication and in recombination.</t>
  </si>
  <si>
    <t xml:space="preserve">http://www.uniprot.org/uniprot/P42669</t>
  </si>
  <si>
    <t xml:space="preserve">Wwp1</t>
  </si>
  <si>
    <t xml:space="preserve">NEDD4-like E3 ubiquitin-protein ligase WWP1</t>
  </si>
  <si>
    <t xml:space="preserve">Q8BZZ3</t>
  </si>
  <si>
    <t xml:space="preserve">E3 ubiquitin-protein ligase which accepts ubiquitin from an E2 ubiquitin-conjugating enzyme in the form of a thioester and then directly transfers the ubiquitin to targeted substrates. Ubiquitinates and promotes degradation of SMAD2 in response to TGF-beta signaling, which requires interaction with TGIF (By similarity). Ubiquitinates ERBB4 isoforms JM-A CYT-1 and JM-B CYT-1, KLF2, KLF5 and TP63 and promotes their proteasomal degradation. Ubiquitinates RNF11 without targeting it for degradation. Ubiquitinates and promotes degradation of TGFBR1; the ubiquitination is enhanced by SMAD7. Ubiquitinates SMAD6 and SMAD7.</t>
  </si>
  <si>
    <t xml:space="preserve">http://www.uniprot.org/uniprot/Q8BZZ3</t>
  </si>
  <si>
    <t xml:space="preserve">Coq6</t>
  </si>
  <si>
    <t xml:space="preserve">Ubiquinone biosynthesis monooxygenase COQ6, mitochondrial</t>
  </si>
  <si>
    <t xml:space="preserve">Q8R1S0</t>
  </si>
  <si>
    <t xml:space="preserve">http://www.uniprot.org/uniprot/Q8R1S0</t>
  </si>
  <si>
    <t xml:space="preserve">Ptprt</t>
  </si>
  <si>
    <t xml:space="preserve">Receptor-type tyrosine-protein phosphatase T</t>
  </si>
  <si>
    <t xml:space="preserve">Q99M80</t>
  </si>
  <si>
    <t xml:space="preserve">May be involved in both signal transduction and cellular adhesion in the CNS. May have specific signaling roles in the tyrosine phosphorylation/dephosphorylation pathway in the anterior compartment of the adult cerebellar cortex.</t>
  </si>
  <si>
    <t xml:space="preserve">http://www.uniprot.org/uniprot/Q99M80</t>
  </si>
  <si>
    <t xml:space="preserve">R3hdml</t>
  </si>
  <si>
    <t xml:space="preserve">Peptidase inhibitor R3HDML</t>
  </si>
  <si>
    <t xml:space="preserve">A2A5I3</t>
  </si>
  <si>
    <t xml:space="preserve">Putative serine protease inhibitor.</t>
  </si>
  <si>
    <t xml:space="preserve">http://www.uniprot.org/uniprot/A2A5I3</t>
  </si>
  <si>
    <t xml:space="preserve">Atp6ap1</t>
  </si>
  <si>
    <t xml:space="preserve">V-type proton ATPase subunit S1</t>
  </si>
  <si>
    <t xml:space="preserve">Q9R1Q9</t>
  </si>
  <si>
    <t xml:space="preserve">Vacuole membrane</t>
  </si>
  <si>
    <t xml:space="preserve">Vacuolar ATPase is responsible for acidifying a variety of intracellular compartments in eukaryotic cells.</t>
  </si>
  <si>
    <t xml:space="preserve">http://www.uniprot.org/uniprot/Q9R1Q9</t>
  </si>
  <si>
    <t xml:space="preserve">H2afy</t>
  </si>
  <si>
    <t xml:space="preserve">Core histone macro-H2A.1</t>
  </si>
  <si>
    <t xml:space="preserve">Q9QZQ8</t>
  </si>
  <si>
    <t xml:space="preserve">Variant histone H2A which replaces conventional H2A in a subset of nucleosomes where it represses transcriptio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Involved in stable X chromosome inactivation. Inhibits the binding of transcription factors and interferes with the activity of remodeling SWI/SNF complexes. Inhibits histone acetylation by EP300 and recruits class I HDACs, which induces a hypoacetylated state of chromatin. In addition, isoform 1, but not isoform 2, binds ADP-ribose and O-acetyl-ADP-ribose, and may be involved in ADP-ribose-mediated chromatin modulation.</t>
  </si>
  <si>
    <t xml:space="preserve">http://www.uniprot.org/uniprot/Q9QZQ8</t>
  </si>
  <si>
    <t xml:space="preserve">Nup107</t>
  </si>
  <si>
    <t xml:space="preserve">Nuclear pore complex protein Nup107</t>
  </si>
  <si>
    <t xml:space="preserve">Q8BH74</t>
  </si>
  <si>
    <t xml:space="preserve">Plays a role in the nuclear pore complex (NPC) assembly and/or maintenance. Required for the assembly of peripheral proteins into the NPC. May anchor NUP62 to the NPC (By similarity).</t>
  </si>
  <si>
    <t xml:space="preserve">http://www.uniprot.org/uniprot/Q8BH74</t>
  </si>
  <si>
    <t xml:space="preserve">UPF0587 protein C1orf123 homolog</t>
  </si>
  <si>
    <t xml:space="preserve">Q8BHG2</t>
  </si>
  <si>
    <t xml:space="preserve">http://www.uniprot.org/uniprot/Q8BHG2</t>
  </si>
  <si>
    <t xml:space="preserve">Rgs14</t>
  </si>
  <si>
    <t xml:space="preserve">Regulator of G-protein signaling 14</t>
  </si>
  <si>
    <t xml:space="preserve">P97492</t>
  </si>
  <si>
    <t xml:space="preserve">Acts as a regulator of G protein signaling (RGS). Modulates G protein alpha subunits nucleotide exchange and hydrolysis activities by functioning either as a GTPase-activating protein (GAP), thereby driving G protein alpha subunits into their inactive GDP-bound form, or as a GDP-dissociation inhibitor (GDI). Confers GDI activity on G(i) alpha subunits GNAI1 and GNAI3, but not G(o) alpha subunit GNAO1 and G(i) alpha subunit GNAI2. Confers GAP activity on G(o) alpha subunit GNAI0 and G(i) alpha subunits GNAI2 and GNAI3. May act as a scaffold integrating G protein and Ras/Raf MAPkinase signaling pathways. Inhibits platelet-derived growth factor (PDGF)-stimulated ERK1/ERK2 phosphorylation; a process depending on its interaction with HRAS and that is reversed by G(i) alpha subunit GNAI1. Acts as a positive modulator of microtubule polymerisation and spindle organization through a G(i)-alpha-dependent mechanism. Plays a role in cell division; required for completion of the first mitotic division of the embryo. Involved in visual memory processing capacity; when overexpressed in the V2 secondary visual cortex area. Involved in hippocampal-based learning and memory; acts as a suppressor of synaptic plasticity in CA2 neurons. Required for the nerve growth factor (NGF)-mediated neurite outgrowth. Involved in stress resistance.</t>
  </si>
  <si>
    <t xml:space="preserve">http://www.uniprot.org/uniprot/P97492</t>
  </si>
  <si>
    <t xml:space="preserve">Hdac1</t>
  </si>
  <si>
    <t xml:space="preserve">Histone deacetylase 1</t>
  </si>
  <si>
    <t xml:space="preserve">O09106</t>
  </si>
  <si>
    <t xml:space="preserve">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mediated transcription in resting neurons. Upon calcium stimulation, HDAC1 is released from the complex and CREBBP is recruited, which facilitates transcriptional activation. Deacetylates TSHZ3 and regulates its transcriptional repressor activity. Deacetylates 'Lys-310' in RELA and thereby inhibits the transcriptional activity of NF-kappa-B. Deacetylates NR1D2 and abrogates the effect of KAT5-mediated relieving of NR1D2 transcription repression activity. Component of a RCOR/GFI/KDM1A/HDAC complex that suppresses, via histone deacetylase (HDAC) recruitment, a number of genes implicated in multilineage blood cell development. Involved in CIART-mediated transcriptional repression of the circadian transcriptional activator: CLOCK-ARNTL/BMAL1 heterodimer. Required for the transcriptional repression of circadian target genes, such as PER1, mediated by the large PER complex or CRY1 through histone deacetylation.</t>
  </si>
  <si>
    <t xml:space="preserve">http://www.uniprot.org/uniprot/O09106</t>
  </si>
  <si>
    <t xml:space="preserve">Cnst</t>
  </si>
  <si>
    <t xml:space="preserve">Consortin</t>
  </si>
  <si>
    <t xml:space="preserve">Q8CBC4</t>
  </si>
  <si>
    <t xml:space="preserve">Required for targeting of connexins to the plasma membrane.</t>
  </si>
  <si>
    <t xml:space="preserve">http://www.uniprot.org/uniprot/Q8CBC4</t>
  </si>
  <si>
    <t xml:space="preserve">Vwa8</t>
  </si>
  <si>
    <t xml:space="preserve">von Willebrand factor A domain-containing protein 8</t>
  </si>
  <si>
    <t xml:space="preserve">Q8CC88</t>
  </si>
  <si>
    <t xml:space="preserve">http://www.uniprot.org/uniprot/Q8CC88</t>
  </si>
  <si>
    <t xml:space="preserve">Yipf3</t>
  </si>
  <si>
    <t xml:space="preserve">Protein YIPF3</t>
  </si>
  <si>
    <t xml:space="preserve">Q3UDR8</t>
  </si>
  <si>
    <t xml:space="preserve">Involved in the maintenance of the Golgi structure. May play a role in hematopoiesis (By similarity).</t>
  </si>
  <si>
    <t xml:space="preserve">http://www.uniprot.org/uniprot/Q3UDR8</t>
  </si>
  <si>
    <t xml:space="preserve">Fbxo3</t>
  </si>
  <si>
    <t xml:space="preserve">F-box only protein 3</t>
  </si>
  <si>
    <t xml:space="preserve">Q9DC63</t>
  </si>
  <si>
    <t xml:space="preserve">Substrate recognition component of the SCF (SKP1-CUL1-F-box protein)-type E3 ubiquitin ligase complex. Mediates the ubiquitination of HIPK2 and probably that of EP300, leading to rapid degradation by the proteasome. In the presence of PML, HIPK2 ubiquitination still occurs, but degradation is prevented. PML, HIPK2 and FBXO3 may act synergically to activate p53/TP53-dependent transactivation (By similarity).</t>
  </si>
  <si>
    <t xml:space="preserve">http://www.uniprot.org/uniprot/Q9DC63</t>
  </si>
  <si>
    <t xml:space="preserve">Pfdn1</t>
  </si>
  <si>
    <t xml:space="preserve">Prefoldin subunit 1</t>
  </si>
  <si>
    <t xml:space="preserve">Q9CWM4</t>
  </si>
  <si>
    <t xml:space="preserve">Binds specifically to cytosolic chaperonin (c-CPN) and transfers target proteins to it. Binds to nascent polypeptide chain and promotes folding in an environment in which there are many competing pathways for nonnative proteins (By similarity).</t>
  </si>
  <si>
    <t xml:space="preserve">http://www.uniprot.org/uniprot/Q9CWM4</t>
  </si>
  <si>
    <t xml:space="preserve">Lgi3</t>
  </si>
  <si>
    <t xml:space="preserve">Leucine-rich repeat LGI family member 3</t>
  </si>
  <si>
    <t xml:space="preserve">Q8K406</t>
  </si>
  <si>
    <t xml:space="preserve">May participate in the regulation of neuronal exocytosis.</t>
  </si>
  <si>
    <t xml:space="preserve">http://www.uniprot.org/uniprot/Q8K406</t>
  </si>
  <si>
    <t xml:space="preserve">Fga</t>
  </si>
  <si>
    <t xml:space="preserve">Fibrinogen alpha chain</t>
  </si>
  <si>
    <t xml:space="preserve">E9PV24</t>
  </si>
  <si>
    <t xml:space="preserve">Cleaved by the protease thrombin to yield monomers which, together with fibrinogen beta (FGB) and fibrinogen gamma (FGG), polymerize to form an insoluble fibrin matrix. Fibrin has a major function in hemostasis as one of the primary components of blood clots (PubMed:7649481). In addition, functions during the early stages of wound repair to stabilize the lesion and guide cell migration during re-epithelialization (PubMed:11389004). Was originally thought to be essential for platelet aggregation, based on in vitro studies using anticoagulated blood (PubMed:7649481). However, subsequent studies have shown that it is not absolutely required for thrombus formation in vivo (PubMed:10930441). Enhances expression of SELP in activated platelets via an ITGB3-dependent pathway (PubMed:19332769). Maternal fibrinogen is essential for successful pregnancy (PubMed:7649481). Fibrin deposition is also associated with infection, where it protects against IFNG-mediated hemorrhage (PubMed:12629066). May also facilitate the immune response via both innate and T-cell mediated pathways (PubMed:23487423).</t>
  </si>
  <si>
    <t xml:space="preserve">http://www.uniprot.org/uniprot/E9PV24</t>
  </si>
  <si>
    <t xml:space="preserve">Ears2</t>
  </si>
  <si>
    <t xml:space="preserve">Probable glutamate--tRNA ligase, mitochondrial</t>
  </si>
  <si>
    <t xml:space="preserve">Q9CXJ1</t>
  </si>
  <si>
    <t xml:space="preserve">Catalyzes the attachment of glutamate to tRNA(Glu) in a two-step reaction: glutamate is first activated by ATP to form Glu-AMP and then transferred to the acceptor end of tRNA(Glu).</t>
  </si>
  <si>
    <t xml:space="preserve">http://www.uniprot.org/uniprot/Q9CXJ1</t>
  </si>
  <si>
    <t xml:space="preserve">Pnck</t>
  </si>
  <si>
    <t xml:space="preserve">Calcium/calmodulin-dependent protein kinase type 1B</t>
  </si>
  <si>
    <t xml:space="preserve">Q9QYK9</t>
  </si>
  <si>
    <t xml:space="preserve">Calcium/calmodulin-dependent protein kinase belonging to a proposed calcium-triggered signaling cascade. In vitro phosphorylates CREB1 and SYN1/synapsin I. Phosphorylates and activates CAMK1 (By similarity).</t>
  </si>
  <si>
    <t xml:space="preserve">http://www.uniprot.org/uniprot/Q9QYK9</t>
  </si>
  <si>
    <t xml:space="preserve">Atg7</t>
  </si>
  <si>
    <t xml:space="preserve">Ubiquitin-like modifier-activating enzyme ATG7</t>
  </si>
  <si>
    <t xml:space="preserve">Q9D906</t>
  </si>
  <si>
    <t xml:space="preserve">E1-like activating enzyme involved in the 2 ubiquitin-like systems required for cytoplasm to vacuole transport (Cvt) and autophagy. Activates ATG12 for its conjugation with ATG5 as well as the ATG8 family proteins for their conjugation with phosphatidylethanolamine. Both systems are needed for the ATG8 association to Cvt vesicles and autophagosomes membranes. Required for autophagic death induced by caspase-8 inhibition. Required for mitophagy which contributes to regulate mitochondrial quantity and quality by eliminating the mitochondria to a basal level to fulfill cellular energy requirements and preventing excess ROS production. Modulates p53/TP53 activity to regulate cell cycle and survival during metabolic stress. Plays also a key role in the maintenance of axonal homeostasis, the prevention of axonal degeneration, the maintenance of hematopoietic stem cells, the formation of Paneth cell granules, as well as in adipose differentiation.</t>
  </si>
  <si>
    <t xml:space="preserve">http://www.uniprot.org/uniprot/Q9D906</t>
  </si>
  <si>
    <t xml:space="preserve">Drg2</t>
  </si>
  <si>
    <t xml:space="preserve">Developmentally-regulated GTP-binding protein 2</t>
  </si>
  <si>
    <t xml:space="preserve">Q9QXB9</t>
  </si>
  <si>
    <t xml:space="preserve">May play a role in cell proliferation, differentiation and death.</t>
  </si>
  <si>
    <t xml:space="preserve">http://www.uniprot.org/uniprot/Q9QXB9</t>
  </si>
  <si>
    <t xml:space="preserve">Xpo5</t>
  </si>
  <si>
    <t xml:space="preserve">Exportin-5</t>
  </si>
  <si>
    <t xml:space="preserve">Q924C1</t>
  </si>
  <si>
    <t xml:space="preserve">Mediates the nuclear export of proteins bearing a double-stranded RNA binding domain (dsRBD) and double-stranded RNAs (cargos). XPO5 in the nucleus binds cooperatively to the RNA and to the GTPase Ran in its active GTP-bound form. Proteins containing dsRBDs can associate with this trimeric complex through the RNA. Docking of this complex to the nuclear pore complex (NPC) is mediated through binding to nucleoporins. Upon transit of a nuclear export complex into the cytoplasm, hydrolysis of Ran-GTP to Ran-GDP (induced by RANBP1 and RANGAP1, respectively) cause disassembly of the complex and release of the cargo from the export receptor. XPO5 then returns to the nuclear compartment by diffusion through the nuclear pore complex, to mediate another round of transport. The directionality of nuclear export is thought to be conferred by an asymmetric distribution of the GTP- and GDP-bound forms of Ran between the cytoplasm and nucleus. Overexpression may in some circumstances enhance RNA-mediated gene silencing (RNAi) (By similarity). Mediates nuclear export of ADAR/ADAR1 in a RanGTP-dependent manner (By similarity).</t>
  </si>
  <si>
    <t xml:space="preserve">http://www.uniprot.org/uniprot/Q924C1</t>
  </si>
  <si>
    <t xml:space="preserve">Raly</t>
  </si>
  <si>
    <t xml:space="preserve">RNA-binding protein Raly</t>
  </si>
  <si>
    <t xml:space="preserve">Q64012</t>
  </si>
  <si>
    <t xml:space="preserve">Probable-RNA binding protein. Could be a heterogeneous nuclear ribonucleoprotein (hnRNP). May be involved in pre-mRNA splicing (By similarity).</t>
  </si>
  <si>
    <t xml:space="preserve">http://www.uniprot.org/uniprot/Q64012</t>
  </si>
  <si>
    <t xml:space="preserve">Urod</t>
  </si>
  <si>
    <t xml:space="preserve">Uroporphyrinogen decarboxylase</t>
  </si>
  <si>
    <t xml:space="preserve">P70697</t>
  </si>
  <si>
    <t xml:space="preserve">Catalyzes the decarboxylation of four acetate groups of uroporphyrinogen-III to yield coproporphyrinogen-III.</t>
  </si>
  <si>
    <t xml:space="preserve">http://www.uniprot.org/uniprot/P70697</t>
  </si>
  <si>
    <t xml:space="preserve">Snx3</t>
  </si>
  <si>
    <t xml:space="preserve">Sorting nexin-3</t>
  </si>
  <si>
    <t xml:space="preserve">O70492</t>
  </si>
  <si>
    <t xml:space="preserve">Early endosome</t>
  </si>
  <si>
    <t xml:space="preserve">Phosphoinositide-binding protein required for multivesicular body formation. Specifically binds phosphatidylinositol 3-phosphate (PtdIns(P3)). Also can bind phosphatidylinositol 4-phosphate (PtdIns(P4)), phosphatidylinositol 5-phosphate (PtdIns(P5)) and phosphatidylinositol 3,5-biphosphate (PtdIns(3,5)P2) (PubMed:19576982). Plays a role in protein transport between cellular compartments. Together with RAB7A facilitates endosome membrane association of the retromer cargo-selective subcomplex (CSC). May act in part as component of the SNX3-retromer complex which mediates the retrograde endosome-to-TGN transport of WLS distinct from the SNX-BAR retromer pathway (By similarity). Promotes stability and cell surface expression of epithelial sodium channel (ENAC) subunits SCNN1A and SCNN1G (PubMed:18632802). Not involved in EGFR degradation. Involved in the regulation of phagocytosis in dendritic cells possibly by regulating EEA1 recruitment to the nascent phagosomes (By similarity). Involved in iron homeostasis through regulation of endocytic recycling of the transferrin receptor Tfrc presuambly by delivering the tranferrin:transferrin receptor complex to recycling endosomes; the function may involve the CSC retromer subcomplex (PubMed:23416069). Involved in regulation of neurite outgrowth in primary neurons (PubMed:19576982).</t>
  </si>
  <si>
    <t xml:space="preserve">http://www.uniprot.org/uniprot/O70492</t>
  </si>
  <si>
    <t xml:space="preserve">Ffar1</t>
  </si>
  <si>
    <t xml:space="preserve">Free fatty acid receptor 1</t>
  </si>
  <si>
    <t xml:space="preserve">Q76JU9</t>
  </si>
  <si>
    <t xml:space="preserve">G-protein coupled receptor for medium and long chain saturated and unsaturated fatty acids that plays an important role in glucose homeostasis. Fatty acid binding increases glucose-stimulated insulin secretion, and may also enhance the secretion of glucagon-like peptide 1 (GLP-1). May also play a role in bone homeostasis; receptor signaling activates pathways that inhibit osteoclast differentiation (PubMed:23335512). Ligand binding leads to a conformation change that triggers signaling via G-proteins that activate phospholipase C, leading to an increase of the intracellular calcium concentration. Seems to act through a G(q) and G(i)-mediated pathway.</t>
  </si>
  <si>
    <t xml:space="preserve">http://www.uniprot.org/uniprot/Q76JU9</t>
  </si>
  <si>
    <t xml:space="preserve">Atpaf1</t>
  </si>
  <si>
    <t xml:space="preserve">ATP synthase mitochondrial F1 complex assembly factor 1</t>
  </si>
  <si>
    <t xml:space="preserve">Q811I0</t>
  </si>
  <si>
    <t xml:space="preserve">May play an essential role for the assembly of the mitochondrial F1-F0 complex.</t>
  </si>
  <si>
    <t xml:space="preserve">http://www.uniprot.org/uniprot/Q811I0</t>
  </si>
  <si>
    <t xml:space="preserve">Gtf3c4</t>
  </si>
  <si>
    <t xml:space="preserve">General transcription factor 3C polypeptide 4</t>
  </si>
  <si>
    <t xml:space="preserve">Q8BMQ2</t>
  </si>
  <si>
    <t xml:space="preserve">Essential for RNA polymerase III to make a number of small nuclear and cytoplasmic RNAs, including 5S RNA, tRNA, and adenovirus-associated (VA) RNA of both cellular and viral origin. Has histone acetyltransferase activity (HAT) with unique specificity for free and nucleosomal H3. May cooperate with GTF3C5 in facilitating the recruitment of TFIIIB and RNA polymerase through direct interactions with BRF1, POLR3C and POLR3F. May be localized close to the A box (By similarity).</t>
  </si>
  <si>
    <t xml:space="preserve">http://www.uniprot.org/uniprot/Q8BMQ2</t>
  </si>
  <si>
    <t xml:space="preserve">Map6d1</t>
  </si>
  <si>
    <t xml:space="preserve">MAP6 domain-containing protein 1</t>
  </si>
  <si>
    <t xml:space="preserve">Q14BB9</t>
  </si>
  <si>
    <t xml:space="preserve">May have microtubule-stabilizing activity.</t>
  </si>
  <si>
    <t xml:space="preserve">http://www.uniprot.org/uniprot/Q14BB9</t>
  </si>
  <si>
    <t xml:space="preserve">Maoa</t>
  </si>
  <si>
    <t xml:space="preserve">Amine oxidase [flavin-containing] A</t>
  </si>
  <si>
    <t xml:space="preserve">Q64133</t>
  </si>
  <si>
    <t xml:space="preserve">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y similarity).</t>
  </si>
  <si>
    <t xml:space="preserve">http://www.uniprot.org/uniprot/Q64133</t>
  </si>
  <si>
    <t xml:space="preserve">Sdr39u1</t>
  </si>
  <si>
    <t xml:space="preserve">Epimerase family protein SDR39U1</t>
  </si>
  <si>
    <t xml:space="preserve">Q5M8N4</t>
  </si>
  <si>
    <t xml:space="preserve">Putative NADP-dependent oxidoreductase.</t>
  </si>
  <si>
    <t xml:space="preserve">http://www.uniprot.org/uniprot/Q5M8N4</t>
  </si>
  <si>
    <t xml:space="preserve">Cadm4</t>
  </si>
  <si>
    <t xml:space="preserve">Cell adhesion molecule 4</t>
  </si>
  <si>
    <t xml:space="preserve">Q8R464</t>
  </si>
  <si>
    <t xml:space="preserve">Involved in the cell-cell adhesion. Has calcium- and magnesium-independent cell-cell adhesion activity. May have tumor-suppressor activity.</t>
  </si>
  <si>
    <t xml:space="preserve">http://www.uniprot.org/uniprot/Q8R464</t>
  </si>
  <si>
    <t xml:space="preserve">Map2</t>
  </si>
  <si>
    <t xml:space="preserve">Phosphorylation(T)@227 Phosphorylation(T)@230 Microtubule-associated protein 2</t>
  </si>
  <si>
    <t xml:space="preserve">P20357</t>
  </si>
  <si>
    <t xml:space="preserve">The exact function of MAP2 is unknown but MAPs may stabilize the microtubules against depolymerization. They also seem to have a stiffening effect on microtubules.</t>
  </si>
  <si>
    <t xml:space="preserve">http://www.uniprot.org/uniprot/P20357</t>
  </si>
  <si>
    <t xml:space="preserve">Nelfa</t>
  </si>
  <si>
    <t xml:space="preserve">Negative elongation factor A</t>
  </si>
  <si>
    <t xml:space="preserve">Q8BG30</t>
  </si>
  <si>
    <t xml:space="preserve">Essential component of the NELF complex, a complex that negatively regulates the elongation of transcription by RNA polymerase II. The NELF complex, which acts via an association with the DSIF complex and causes transcriptional pausing, is counteracted by the P-TEFb kinase complex. Probably required to interact with the RNA polymerase II complex (By similarity).</t>
  </si>
  <si>
    <t xml:space="preserve">http://www.uniprot.org/uniprot/Q8BG30</t>
  </si>
  <si>
    <t xml:space="preserve">Ric8a</t>
  </si>
  <si>
    <t xml:space="preserve">Synembryn-A</t>
  </si>
  <si>
    <t xml:space="preserve">Q3TIR3</t>
  </si>
  <si>
    <t xml:space="preserve">Guanine nucleotide exchange factor (GEF), which can activate some, but not all, G-alpha proteins. Able to activate GNAI1, GNAO1 and GNAQ, but not GNAS by exchanging bound GDP for free GTP. Involved in regulation of microtubule pulling forces during mitotic movement of chromosomes by stimulating G(i)-alpha protein, possibly leading to release G(i)-alpha-GTP and NuMA proteins from the NuMA-GPSM2-G(i)-alpha-GDP complex. Also acts as an activator for G(q)-alpha (GNAQ) protein by enhancing the G(q)-coupled receptor-mediated ERK activation (By similarity).</t>
  </si>
  <si>
    <t xml:space="preserve">http://www.uniprot.org/uniprot/Q3TIR3</t>
  </si>
  <si>
    <t xml:space="preserve">Spag9</t>
  </si>
  <si>
    <t xml:space="preserve">C-Jun-amino-terminal kinase-interacting protein 4</t>
  </si>
  <si>
    <t xml:space="preserve">Q58A65</t>
  </si>
  <si>
    <t xml:space="preserve">The JNK-interacting protein (JIP) group of scaffold proteins selectively mediates JNK signaling by aggregating specific components of the MAPK cascade to form a functional JNK signaling module.</t>
  </si>
  <si>
    <t xml:space="preserve">http://www.uniprot.org/uniprot/Q58A65</t>
  </si>
  <si>
    <t xml:space="preserve">Dnm1l</t>
  </si>
  <si>
    <t xml:space="preserve">Acetylation(N-term M)@1 Dynamin-1-like protein</t>
  </si>
  <si>
    <t xml:space="preserve">Q8K1M6</t>
  </si>
  <si>
    <t xml:space="preserve">Functions in mitochondrial and peroxisomal division. Mediates membrane fission through oligomerization into membrane-associated tubular structures that wrap around the scission site to constrict and sever the mitochondrial membrane through a GTP hydrolysis-dependent mechanism. Through its function in mitochondrial division, ensures the survival of at least some types of postmitotic neurons, including Purkinje cells, by suppressing oxidative damage. Required for normal brain development, including that of cerebellum. Facilitates developmentally regulated apoptosis during neural tube formation. Required for a normal rate of cytochrome c release and caspase activation during apoptosis; this requirement may depend upon the cell type and the physiological apoptotic cues. Also required for mitochondrial fission during mitosis. Required for formation of endocytic vesicles. Proposed to regulate synaptic vesicle membrane dynamics through association with BCL2L1 isoform Bcl-X(L) which stimulates its GTPase activity in synaptic vesicles; the function may require its recruitment by MFF to clathrin-containing vesicles. Required for programmed necrosis execution.</t>
  </si>
  <si>
    <t xml:space="preserve">http://www.uniprot.org/uniprot/Q8K1M6</t>
  </si>
  <si>
    <t xml:space="preserve">Protein C19orf12 homolog</t>
  </si>
  <si>
    <t xml:space="preserve">Q8WUR0</t>
  </si>
  <si>
    <t xml:space="preserve">http://www.uniprot.org/uniprot/Q8WUR0</t>
  </si>
  <si>
    <t xml:space="preserve">Pdcl3</t>
  </si>
  <si>
    <t xml:space="preserve">Phosducin-like protein 3</t>
  </si>
  <si>
    <t xml:space="preserve">Q8BVF2</t>
  </si>
  <si>
    <t xml:space="preserve">Acts as a chaperone for the angiogenic VEGF receptor KDR/VEGFR2, controlling its abundance and inhibiting its ubiquitination and degradation. Modulates the activation of caspases during apoptosis (By similarity).</t>
  </si>
  <si>
    <t xml:space="preserve">http://www.uniprot.org/uniprot/Q8BVF2</t>
  </si>
  <si>
    <t xml:space="preserve">Prrt2</t>
  </si>
  <si>
    <t xml:space="preserve">Proline-rich transmembrane protein 2</t>
  </si>
  <si>
    <t xml:space="preserve">E9PUL5</t>
  </si>
  <si>
    <t xml:space="preserve">http://www.uniprot.org/uniprot/E9PUL5</t>
  </si>
  <si>
    <t xml:space="preserve">Lsamp</t>
  </si>
  <si>
    <t xml:space="preserve">Limbic system-associated membrane protein</t>
  </si>
  <si>
    <t xml:space="preserve">Q8BLK3</t>
  </si>
  <si>
    <t xml:space="preserve">Mediates selective neuronal growth and axon targeting. Contributes to the guidance of developing axons and remodeling of mature circuits in the limbic system. Essential for normal growth of the hyppocampal mossy fiber projection (By similarity).</t>
  </si>
  <si>
    <t xml:space="preserve">http://www.uniprot.org/uniprot/Q8BLK3</t>
  </si>
  <si>
    <t xml:space="preserve">Txndc15</t>
  </si>
  <si>
    <t xml:space="preserve">Thioredoxin domain-containing protein 15</t>
  </si>
  <si>
    <t xml:space="preserve">Q6P6J9</t>
  </si>
  <si>
    <t xml:space="preserve">http://www.uniprot.org/uniprot/Q6P6J9</t>
  </si>
  <si>
    <t xml:space="preserve">Aldh1b1</t>
  </si>
  <si>
    <t xml:space="preserve">Aldehyde dehydrogenase X, mitochondrial</t>
  </si>
  <si>
    <t xml:space="preserve">Q9CZS1</t>
  </si>
  <si>
    <t xml:space="preserve">ALDHs play a major role in the detoxification of alcohol-derived acetaldehyde. They are involved in the metabolism of corticosteroids, biogenic amines, neurotransmitters, and lipid peroxidation (By similarity).</t>
  </si>
  <si>
    <t xml:space="preserve">http://www.uniprot.org/uniprot/Q9CZS1</t>
  </si>
  <si>
    <t xml:space="preserve">Nefh</t>
  </si>
  <si>
    <t xml:space="preserve">Phosphorylation(S)@834 Neurofilament heavy polypeptide</t>
  </si>
  <si>
    <t xml:space="preserve">P19246</t>
  </si>
  <si>
    <t xml:space="preserve">Neurofilaments usually contain three intermediate filament proteins: L, M, and H which are involved in the maintenance of neuronal caliber. NF-H has an important function in mature axons that is not subserved by the two smaller NF proteins.</t>
  </si>
  <si>
    <t xml:space="preserve">http://www.uniprot.org/uniprot/P19246</t>
  </si>
  <si>
    <t xml:space="preserve">Brd4</t>
  </si>
  <si>
    <t xml:space="preserve">Bromodomain-containing protein 4</t>
  </si>
  <si>
    <t xml:space="preserve">Q9ESU6</t>
  </si>
  <si>
    <t xml:space="preserve">Chromatin reader protein that recognizes and binds acetylated histones and plays a key role in transmission of epigenetic memory across cell divisions and transcription regulation. Remains associated with acetylated chromatin throughout the entire cell cycle and provides epigenetic memory for postmitotic G1 gene transcription by preserving acetylated chromatin status and maintaining high-order chromatin structure. During interphase, plays a key role in regulating the transcription of signal-inducible genes by associating with the P-TEFb complex and recruiting it to promoters: BRD4 is required to form the transcriptionally active P-TEFb complex by displacing negative regulators such as HEXIM1 and 7SKsnRNA complex from P-TEFb, thereby transforming it into an active form that can then phosphorylate the C-terminal domain (CTD) of RNA polymerase II. Promotes phosphorylation of 'Ser-2' of the C-terminal domain (CTD) of RNA polymerase II. In addition to acetylated histones, also recognizes and binds acetylated RELA, leading to further recruitment of the P-TEFb complex and subsequent activation of NF-kappa-B. Also acts as a regulator of p53/TP53-mediated transcription: following phosphorylation by CK2, recruited to p53/TP53 specific target promoters.</t>
  </si>
  <si>
    <t xml:space="preserve">http://www.uniprot.org/uniprot/Q9ESU6</t>
  </si>
  <si>
    <t xml:space="preserve">Dusp28</t>
  </si>
  <si>
    <t xml:space="preserve">Dual specificity phosphatase 28</t>
  </si>
  <si>
    <t xml:space="preserve">Q8BTR5</t>
  </si>
  <si>
    <t xml:space="preserve">http://www.uniprot.org/uniprot/Q8BTR5</t>
  </si>
  <si>
    <t xml:space="preserve">Oplah</t>
  </si>
  <si>
    <t xml:space="preserve">5-oxoprolinase</t>
  </si>
  <si>
    <t xml:space="preserve">Q8K010</t>
  </si>
  <si>
    <t xml:space="preserve">Catalyzes the cleavage of 5-oxo-L-proline to form L-glutamate coupled to the hydrolysis of ATP to ADP and inorganic phosphate.</t>
  </si>
  <si>
    <t xml:space="preserve">http://www.uniprot.org/uniprot/Q8K010</t>
  </si>
</sst>
</file>

<file path=xl/styles.xml><?xml version="1.0" encoding="utf-8"?>
<styleSheet xmlns="http://schemas.openxmlformats.org/spreadsheetml/2006/main">
  <numFmts count="2">
    <numFmt numFmtId="164" formatCode="General"/>
    <numFmt numFmtId="165" formatCode="@"/>
  </numFmts>
  <fonts count="12">
    <font>
      <sz val="11"/>
      <color rgb="FF000000"/>
      <name val="Calibri"/>
      <family val="2"/>
    </font>
    <font>
      <sz val="10"/>
      <name val="Arial"/>
      <family val="0"/>
    </font>
    <font>
      <sz val="10"/>
      <name val="Arial"/>
      <family val="0"/>
    </font>
    <font>
      <sz val="10"/>
      <name val="Arial"/>
      <family val="0"/>
    </font>
    <font>
      <u val="single"/>
      <sz val="11"/>
      <color rgb="FF0000FF"/>
      <name val="Calibri"/>
      <family val="2"/>
    </font>
    <font>
      <sz val="11"/>
      <color rgb="FF000000"/>
      <name val="Calibri"/>
      <family val="2"/>
      <charset val="134"/>
    </font>
    <font>
      <sz val="10"/>
      <color rgb="FF000000"/>
      <name val="Times New Roman"/>
      <family val="1"/>
    </font>
    <font>
      <sz val="12"/>
      <name val="Arial"/>
      <family val="2"/>
    </font>
    <font>
      <b val="true"/>
      <sz val="12"/>
      <name val="Arial"/>
      <family val="2"/>
    </font>
    <font>
      <b val="true"/>
      <i val="true"/>
      <sz val="12"/>
      <name val="Arial"/>
      <family val="2"/>
    </font>
    <font>
      <b val="true"/>
      <i val="true"/>
      <vertAlign val="superscript"/>
      <sz val="12"/>
      <name val="Arial"/>
      <family val="2"/>
    </font>
    <font>
      <sz val="11"/>
      <color rgb="FF800080"/>
      <name val="Calibri"/>
      <family val="2"/>
    </font>
  </fonts>
  <fills count="3">
    <fill>
      <patternFill patternType="none"/>
    </fill>
    <fill>
      <patternFill patternType="gray125"/>
    </fill>
    <fill>
      <patternFill patternType="solid">
        <fgColor rgb="FFFF99CC"/>
        <bgColor rgb="FFFF8080"/>
      </patternFill>
    </fill>
  </fills>
  <borders count="1">
    <border diagonalUp="false" diagonalDown="false">
      <left/>
      <right/>
      <top/>
      <botto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5"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11" fillId="2"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general" vertical="bottom" textRotation="0" wrapText="false" indent="0" shrinkToFit="false"/>
      <protection locked="true" hidden="false"/>
    </xf>
    <xf numFmtId="164" fontId="7" fillId="0" borderId="0" xfId="25" applyFont="true" applyBorder="true" applyAlignment="true" applyProtection="true">
      <alignment horizontal="general" vertical="bottom"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Hyperlink 2" xfId="20"/>
    <cellStyle name="Normal 2" xfId="21"/>
    <cellStyle name="Normal 2 2" xfId="22"/>
    <cellStyle name="Normal 3" xfId="23"/>
    <cellStyle name="Normal 4" xfId="24"/>
    <cellStyle name="Excel_BuiltIn_Bad" xfId="2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66"/>
  <sheetViews>
    <sheetView showFormulas="false" showGridLines="true" showRowColHeaders="true" showZeros="true" rightToLeft="false" tabSelected="true" showOutlineSymbols="true" defaultGridColor="true" view="normal" topLeftCell="C1" colorId="64" zoomScale="80" zoomScaleNormal="80" zoomScalePageLayoutView="100" workbookViewId="0">
      <selection pane="topLeft" activeCell="F2" activeCellId="0" sqref="F2"/>
    </sheetView>
  </sheetViews>
  <sheetFormatPr defaultColWidth="9.13671875" defaultRowHeight="15" zeroHeight="false" outlineLevelRow="0" outlineLevelCol="0"/>
  <cols>
    <col collapsed="false" customWidth="true" hidden="false" outlineLevel="0" max="1" min="1" style="1" width="12.28"/>
    <col collapsed="false" customWidth="true" hidden="false" outlineLevel="0" max="2" min="2" style="1" width="142.14"/>
    <col collapsed="false" customWidth="true" hidden="false" outlineLevel="0" max="3" min="3" style="1" width="21.99"/>
    <col collapsed="false" customWidth="true" hidden="false" outlineLevel="0" max="4" min="4" style="1" width="25.99"/>
    <col collapsed="false" customWidth="true" hidden="false" outlineLevel="0" max="5" min="5" style="1" width="29.28"/>
    <col collapsed="false" customWidth="true" hidden="false" outlineLevel="0" max="6" min="6" style="1" width="37.99"/>
    <col collapsed="false" customWidth="true" hidden="false" outlineLevel="0" max="7" min="7" style="1" width="36.56"/>
    <col collapsed="false" customWidth="true" hidden="false" outlineLevel="0" max="8" min="8" style="1" width="9.99"/>
    <col collapsed="false" customWidth="true" hidden="false" outlineLevel="0" max="9" min="9" style="1" width="39.7"/>
    <col collapsed="false" customWidth="true" hidden="false" outlineLevel="0" max="10" min="10" style="1" width="21.84"/>
    <col collapsed="false" customWidth="true" hidden="false" outlineLevel="0" max="11" min="11" style="1" width="43.56"/>
    <col collapsed="false" customWidth="false" hidden="false" outlineLevel="0" max="257" min="12" style="1" width="9.14"/>
  </cols>
  <sheetData>
    <row r="1" customFormat="false" ht="18.75" hidden="false" customHeight="false" outlineLevel="0" collapsed="false">
      <c r="A1" s="2" t="s">
        <v>0</v>
      </c>
      <c r="B1" s="2" t="s">
        <v>1</v>
      </c>
      <c r="C1" s="2" t="s">
        <v>2</v>
      </c>
      <c r="D1" s="3" t="s">
        <v>3</v>
      </c>
      <c r="E1" s="2" t="s">
        <v>4</v>
      </c>
      <c r="F1" s="4" t="s">
        <v>5</v>
      </c>
      <c r="G1" s="2" t="s">
        <v>6</v>
      </c>
      <c r="H1" s="2" t="s">
        <v>7</v>
      </c>
      <c r="I1" s="3" t="s">
        <v>8</v>
      </c>
      <c r="J1" s="3" t="s">
        <v>9</v>
      </c>
      <c r="K1" s="3" t="s">
        <v>10</v>
      </c>
    </row>
    <row r="2" customFormat="false" ht="15" hidden="false" customHeight="false" outlineLevel="0" collapsed="false">
      <c r="A2" s="5" t="s">
        <v>11</v>
      </c>
      <c r="B2" s="5" t="s">
        <v>12</v>
      </c>
      <c r="C2" s="5" t="s">
        <v>13</v>
      </c>
      <c r="D2" s="1" t="n">
        <v>1</v>
      </c>
      <c r="E2" s="5" t="n">
        <v>1</v>
      </c>
      <c r="F2" s="5" t="s">
        <v>14</v>
      </c>
      <c r="G2" s="5" t="s">
        <v>14</v>
      </c>
      <c r="H2" s="5" t="n">
        <v>0.0003</v>
      </c>
      <c r="I2" s="1" t="s">
        <v>15</v>
      </c>
      <c r="J2" s="1" t="s">
        <v>16</v>
      </c>
      <c r="K2" s="1" t="s">
        <v>17</v>
      </c>
    </row>
    <row r="3" customFormat="false" ht="15" hidden="false" customHeight="false" outlineLevel="0" collapsed="false">
      <c r="A3" s="5" t="s">
        <v>11</v>
      </c>
      <c r="B3" s="5" t="s">
        <v>18</v>
      </c>
      <c r="C3" s="5" t="s">
        <v>13</v>
      </c>
      <c r="D3" s="1" t="n">
        <v>1</v>
      </c>
      <c r="E3" s="5" t="n">
        <v>1</v>
      </c>
      <c r="F3" s="5" t="s">
        <v>14</v>
      </c>
      <c r="G3" s="5" t="s">
        <v>14</v>
      </c>
      <c r="H3" s="5" t="n">
        <v>0.0004</v>
      </c>
      <c r="I3" s="1" t="s">
        <v>15</v>
      </c>
      <c r="J3" s="1" t="s">
        <v>16</v>
      </c>
      <c r="K3" s="1" t="s">
        <v>17</v>
      </c>
    </row>
    <row r="4" customFormat="false" ht="15" hidden="false" customHeight="false" outlineLevel="0" collapsed="false">
      <c r="A4" s="5" t="s">
        <v>19</v>
      </c>
      <c r="B4" s="5" t="s">
        <v>20</v>
      </c>
      <c r="C4" s="5" t="s">
        <v>21</v>
      </c>
      <c r="D4" s="1" t="n">
        <v>1</v>
      </c>
      <c r="E4" s="5" t="n">
        <v>1</v>
      </c>
      <c r="F4" s="5" t="n">
        <v>1.58</v>
      </c>
      <c r="G4" s="5" t="n">
        <v>1.58</v>
      </c>
      <c r="H4" s="5" t="n">
        <v>0.0005</v>
      </c>
      <c r="I4" s="1" t="s">
        <v>22</v>
      </c>
      <c r="J4" s="1" t="s">
        <v>23</v>
      </c>
      <c r="K4" s="1" t="s">
        <v>24</v>
      </c>
    </row>
    <row r="5" customFormat="false" ht="15" hidden="false" customHeight="false" outlineLevel="0" collapsed="false">
      <c r="A5" s="5" t="s">
        <v>25</v>
      </c>
      <c r="B5" s="5" t="s">
        <v>26</v>
      </c>
      <c r="C5" s="5" t="s">
        <v>27</v>
      </c>
      <c r="D5" s="1" t="n">
        <v>1</v>
      </c>
      <c r="E5" s="5" t="n">
        <v>1</v>
      </c>
      <c r="F5" s="5" t="n">
        <v>1.51</v>
      </c>
      <c r="G5" s="5" t="n">
        <v>1.51</v>
      </c>
      <c r="H5" s="5" t="n">
        <v>0.0008</v>
      </c>
      <c r="I5" s="1" t="s">
        <v>28</v>
      </c>
      <c r="J5" s="1" t="s">
        <v>29</v>
      </c>
      <c r="K5" s="1" t="s">
        <v>30</v>
      </c>
    </row>
    <row r="6" customFormat="false" ht="15" hidden="false" customHeight="false" outlineLevel="0" collapsed="false">
      <c r="A6" s="5" t="s">
        <v>31</v>
      </c>
      <c r="B6" s="5" t="s">
        <v>32</v>
      </c>
      <c r="C6" s="5" t="s">
        <v>33</v>
      </c>
      <c r="D6" s="1" t="n">
        <v>1</v>
      </c>
      <c r="E6" s="5" t="n">
        <v>1</v>
      </c>
      <c r="F6" s="5" t="n">
        <v>1.24</v>
      </c>
      <c r="G6" s="5" t="n">
        <v>1.24</v>
      </c>
      <c r="H6" s="5" t="n">
        <v>0.0011</v>
      </c>
      <c r="I6" s="1" t="s">
        <v>34</v>
      </c>
      <c r="J6" s="1" t="s">
        <v>35</v>
      </c>
      <c r="K6" s="1" t="s">
        <v>36</v>
      </c>
    </row>
    <row r="7" customFormat="false" ht="15" hidden="false" customHeight="false" outlineLevel="0" collapsed="false">
      <c r="A7" s="5" t="s">
        <v>37</v>
      </c>
      <c r="B7" s="5" t="s">
        <v>38</v>
      </c>
      <c r="C7" s="5" t="s">
        <v>39</v>
      </c>
      <c r="D7" s="1" t="n">
        <v>1</v>
      </c>
      <c r="E7" s="5" t="n">
        <v>1</v>
      </c>
      <c r="F7" s="5" t="n">
        <v>1.49</v>
      </c>
      <c r="G7" s="5" t="n">
        <v>1.49</v>
      </c>
      <c r="H7" s="5" t="n">
        <v>0.0011</v>
      </c>
      <c r="I7" s="1" t="s">
        <v>40</v>
      </c>
      <c r="J7" s="1" t="s">
        <v>41</v>
      </c>
      <c r="K7" s="1" t="s">
        <v>42</v>
      </c>
    </row>
    <row r="8" customFormat="false" ht="15" hidden="false" customHeight="false" outlineLevel="0" collapsed="false">
      <c r="A8" s="5" t="s">
        <v>43</v>
      </c>
      <c r="B8" s="5" t="s">
        <v>44</v>
      </c>
      <c r="C8" s="5" t="s">
        <v>45</v>
      </c>
      <c r="D8" s="1" t="n">
        <v>2</v>
      </c>
      <c r="E8" s="5" t="n">
        <v>2.25</v>
      </c>
      <c r="F8" s="5" t="n">
        <v>1</v>
      </c>
      <c r="G8" s="5" t="n">
        <v>-2.25</v>
      </c>
      <c r="H8" s="5" t="n">
        <v>0.0013</v>
      </c>
      <c r="I8" s="1" t="s">
        <v>46</v>
      </c>
      <c r="J8" s="1" t="s">
        <v>47</v>
      </c>
      <c r="K8" s="1" t="s">
        <v>48</v>
      </c>
    </row>
    <row r="9" customFormat="false" ht="15" hidden="false" customHeight="false" outlineLevel="0" collapsed="false">
      <c r="A9" s="5" t="s">
        <v>49</v>
      </c>
      <c r="B9" s="5" t="s">
        <v>50</v>
      </c>
      <c r="C9" s="5" t="s">
        <v>51</v>
      </c>
      <c r="D9" s="1" t="n">
        <v>1</v>
      </c>
      <c r="E9" s="5" t="n">
        <v>1.65</v>
      </c>
      <c r="F9" s="5" t="n">
        <v>1</v>
      </c>
      <c r="G9" s="5" t="n">
        <v>-1.65</v>
      </c>
      <c r="H9" s="5" t="n">
        <v>0.0015</v>
      </c>
      <c r="I9" s="1" t="s">
        <v>28</v>
      </c>
      <c r="J9" s="1" t="s">
        <v>52</v>
      </c>
      <c r="K9" s="1" t="s">
        <v>53</v>
      </c>
    </row>
    <row r="10" customFormat="false" ht="15" hidden="false" customHeight="false" outlineLevel="0" collapsed="false">
      <c r="A10" s="5" t="s">
        <v>54</v>
      </c>
      <c r="B10" s="5" t="s">
        <v>55</v>
      </c>
      <c r="C10" s="5" t="s">
        <v>56</v>
      </c>
      <c r="D10" s="1" t="n">
        <v>1</v>
      </c>
      <c r="E10" s="5" t="n">
        <v>1.23</v>
      </c>
      <c r="F10" s="5" t="n">
        <v>1</v>
      </c>
      <c r="G10" s="5" t="n">
        <v>-1.23</v>
      </c>
      <c r="H10" s="5" t="n">
        <v>0.0021</v>
      </c>
      <c r="I10" s="1" t="s">
        <v>22</v>
      </c>
      <c r="K10" s="1" t="s">
        <v>57</v>
      </c>
    </row>
    <row r="11" customFormat="false" ht="15" hidden="false" customHeight="false" outlineLevel="0" collapsed="false">
      <c r="A11" s="5" t="s">
        <v>58</v>
      </c>
      <c r="B11" s="5" t="s">
        <v>59</v>
      </c>
      <c r="C11" s="5" t="s">
        <v>60</v>
      </c>
      <c r="D11" s="1" t="n">
        <v>1</v>
      </c>
      <c r="E11" s="5" t="n">
        <v>1</v>
      </c>
      <c r="F11" s="5" t="n">
        <v>1.75</v>
      </c>
      <c r="G11" s="5" t="n">
        <v>1.75</v>
      </c>
      <c r="H11" s="5" t="n">
        <v>0.0021</v>
      </c>
      <c r="I11" s="1" t="s">
        <v>28</v>
      </c>
      <c r="J11" s="1" t="s">
        <v>61</v>
      </c>
      <c r="K11" s="1" t="s">
        <v>62</v>
      </c>
    </row>
    <row r="12" customFormat="false" ht="15" hidden="false" customHeight="false" outlineLevel="0" collapsed="false">
      <c r="A12" s="5" t="s">
        <v>63</v>
      </c>
      <c r="B12" s="5" t="s">
        <v>64</v>
      </c>
      <c r="C12" s="5" t="s">
        <v>65</v>
      </c>
      <c r="D12" s="1" t="n">
        <v>6</v>
      </c>
      <c r="E12" s="5" t="n">
        <v>1</v>
      </c>
      <c r="F12" s="5" t="n">
        <v>1.46</v>
      </c>
      <c r="G12" s="5" t="n">
        <v>1.46</v>
      </c>
      <c r="H12" s="5" t="n">
        <v>0.0024</v>
      </c>
      <c r="I12" s="1" t="s">
        <v>66</v>
      </c>
      <c r="K12" s="1" t="s">
        <v>67</v>
      </c>
    </row>
    <row r="13" customFormat="false" ht="15" hidden="false" customHeight="false" outlineLevel="0" collapsed="false">
      <c r="A13" s="5" t="s">
        <v>68</v>
      </c>
      <c r="B13" s="5" t="s">
        <v>69</v>
      </c>
      <c r="C13" s="5" t="s">
        <v>70</v>
      </c>
      <c r="D13" s="1" t="n">
        <v>1</v>
      </c>
      <c r="E13" s="5" t="n">
        <v>2.09</v>
      </c>
      <c r="F13" s="5" t="n">
        <v>1</v>
      </c>
      <c r="G13" s="5" t="n">
        <v>-2.09</v>
      </c>
      <c r="H13" s="5" t="n">
        <v>0.0029</v>
      </c>
      <c r="I13" s="1" t="s">
        <v>28</v>
      </c>
      <c r="J13" s="1" t="s">
        <v>71</v>
      </c>
      <c r="K13" s="1" t="s">
        <v>72</v>
      </c>
    </row>
    <row r="14" customFormat="false" ht="15" hidden="false" customHeight="false" outlineLevel="0" collapsed="false">
      <c r="A14" s="5" t="s">
        <v>73</v>
      </c>
      <c r="B14" s="5" t="s">
        <v>74</v>
      </c>
      <c r="C14" s="5" t="s">
        <v>75</v>
      </c>
      <c r="D14" s="1" t="n">
        <v>1</v>
      </c>
      <c r="E14" s="5" t="n">
        <v>1</v>
      </c>
      <c r="F14" s="5" t="n">
        <v>1.5</v>
      </c>
      <c r="G14" s="5" t="n">
        <v>1.5</v>
      </c>
      <c r="H14" s="5" t="n">
        <v>0.0031</v>
      </c>
      <c r="I14" s="1" t="s">
        <v>22</v>
      </c>
      <c r="J14" s="1" t="s">
        <v>76</v>
      </c>
      <c r="K14" s="1" t="s">
        <v>77</v>
      </c>
    </row>
    <row r="15" customFormat="false" ht="15" hidden="false" customHeight="false" outlineLevel="0" collapsed="false">
      <c r="A15" s="5" t="s">
        <v>78</v>
      </c>
      <c r="B15" s="5" t="s">
        <v>79</v>
      </c>
      <c r="C15" s="5" t="s">
        <v>80</v>
      </c>
      <c r="D15" s="1" t="n">
        <v>1</v>
      </c>
      <c r="E15" s="5" t="n">
        <v>1</v>
      </c>
      <c r="F15" s="5" t="n">
        <v>1.35</v>
      </c>
      <c r="G15" s="5" t="n">
        <v>1.35</v>
      </c>
      <c r="H15" s="5" t="n">
        <v>0.0032</v>
      </c>
      <c r="I15" s="1" t="s">
        <v>15</v>
      </c>
      <c r="J15" s="1" t="s">
        <v>81</v>
      </c>
      <c r="K15" s="1" t="s">
        <v>82</v>
      </c>
    </row>
    <row r="16" customFormat="false" ht="15" hidden="false" customHeight="false" outlineLevel="0" collapsed="false">
      <c r="A16" s="5" t="s">
        <v>83</v>
      </c>
      <c r="B16" s="5" t="s">
        <v>84</v>
      </c>
      <c r="C16" s="5" t="s">
        <v>85</v>
      </c>
      <c r="D16" s="1" t="n">
        <v>1</v>
      </c>
      <c r="E16" s="5" t="n">
        <v>1.76</v>
      </c>
      <c r="F16" s="5" t="n">
        <v>1</v>
      </c>
      <c r="G16" s="5" t="n">
        <v>-1.76</v>
      </c>
      <c r="H16" s="5" t="n">
        <v>0.0032</v>
      </c>
      <c r="I16" s="1" t="s">
        <v>28</v>
      </c>
      <c r="J16" s="1" t="s">
        <v>86</v>
      </c>
      <c r="K16" s="1" t="s">
        <v>87</v>
      </c>
    </row>
    <row r="17" customFormat="false" ht="15" hidden="false" customHeight="false" outlineLevel="0" collapsed="false">
      <c r="A17" s="5" t="s">
        <v>88</v>
      </c>
      <c r="B17" s="5" t="s">
        <v>89</v>
      </c>
      <c r="C17" s="5" t="s">
        <v>90</v>
      </c>
      <c r="D17" s="1" t="n">
        <v>1</v>
      </c>
      <c r="E17" s="5" t="n">
        <v>1</v>
      </c>
      <c r="F17" s="5" t="n">
        <v>2.23</v>
      </c>
      <c r="G17" s="5" t="n">
        <v>2.23</v>
      </c>
      <c r="H17" s="5" t="n">
        <v>0.0033</v>
      </c>
      <c r="I17" s="1" t="s">
        <v>28</v>
      </c>
      <c r="J17" s="1" t="s">
        <v>91</v>
      </c>
      <c r="K17" s="1" t="s">
        <v>92</v>
      </c>
    </row>
    <row r="18" customFormat="false" ht="15" hidden="false" customHeight="false" outlineLevel="0" collapsed="false">
      <c r="A18" s="5" t="s">
        <v>93</v>
      </c>
      <c r="B18" s="5" t="s">
        <v>94</v>
      </c>
      <c r="C18" s="5" t="s">
        <v>95</v>
      </c>
      <c r="D18" s="1" t="n">
        <v>1</v>
      </c>
      <c r="E18" s="5" t="n">
        <v>1</v>
      </c>
      <c r="F18" s="5" t="n">
        <v>1.42</v>
      </c>
      <c r="G18" s="5" t="n">
        <v>1.42</v>
      </c>
      <c r="H18" s="5" t="n">
        <v>0.0034</v>
      </c>
      <c r="I18" s="1" t="s">
        <v>96</v>
      </c>
      <c r="K18" s="1" t="s">
        <v>97</v>
      </c>
    </row>
    <row r="19" customFormat="false" ht="15" hidden="false" customHeight="false" outlineLevel="0" collapsed="false">
      <c r="A19" s="5" t="s">
        <v>98</v>
      </c>
      <c r="B19" s="5" t="s">
        <v>99</v>
      </c>
      <c r="C19" s="5" t="s">
        <v>100</v>
      </c>
      <c r="D19" s="1" t="n">
        <v>1</v>
      </c>
      <c r="E19" s="5" t="n">
        <v>1.41</v>
      </c>
      <c r="F19" s="5" t="n">
        <v>1</v>
      </c>
      <c r="G19" s="5" t="n">
        <v>-1.41</v>
      </c>
      <c r="H19" s="5" t="n">
        <v>0.0035</v>
      </c>
      <c r="K19" s="1" t="s">
        <v>101</v>
      </c>
    </row>
    <row r="20" customFormat="false" ht="15" hidden="false" customHeight="false" outlineLevel="0" collapsed="false">
      <c r="A20" s="5" t="s">
        <v>102</v>
      </c>
      <c r="B20" s="5" t="s">
        <v>103</v>
      </c>
      <c r="C20" s="5" t="s">
        <v>104</v>
      </c>
      <c r="D20" s="1" t="n">
        <v>1</v>
      </c>
      <c r="E20" s="5" t="n">
        <v>1</v>
      </c>
      <c r="F20" s="5" t="n">
        <v>1.53</v>
      </c>
      <c r="G20" s="5" t="n">
        <v>1.53</v>
      </c>
      <c r="H20" s="5" t="n">
        <v>0.0036</v>
      </c>
      <c r="I20" s="1" t="s">
        <v>28</v>
      </c>
      <c r="J20" s="1" t="s">
        <v>105</v>
      </c>
      <c r="K20" s="1" t="s">
        <v>106</v>
      </c>
    </row>
    <row r="21" customFormat="false" ht="15" hidden="false" customHeight="false" outlineLevel="0" collapsed="false">
      <c r="A21" s="5" t="s">
        <v>107</v>
      </c>
      <c r="B21" s="5" t="s">
        <v>108</v>
      </c>
      <c r="C21" s="5" t="s">
        <v>109</v>
      </c>
      <c r="D21" s="1" t="n">
        <v>1</v>
      </c>
      <c r="E21" s="5" t="n">
        <v>1</v>
      </c>
      <c r="F21" s="5" t="n">
        <v>1.65</v>
      </c>
      <c r="G21" s="5" t="n">
        <v>1.65</v>
      </c>
      <c r="H21" s="5" t="n">
        <v>0.0038</v>
      </c>
      <c r="I21" s="1" t="s">
        <v>40</v>
      </c>
      <c r="J21" s="1" t="s">
        <v>110</v>
      </c>
      <c r="K21" s="1" t="s">
        <v>111</v>
      </c>
    </row>
    <row r="22" customFormat="false" ht="15" hidden="false" customHeight="false" outlineLevel="0" collapsed="false">
      <c r="A22" s="5" t="s">
        <v>112</v>
      </c>
      <c r="B22" s="5" t="s">
        <v>113</v>
      </c>
      <c r="C22" s="5" t="s">
        <v>114</v>
      </c>
      <c r="D22" s="1" t="n">
        <v>2</v>
      </c>
      <c r="E22" s="5" t="n">
        <v>1.65</v>
      </c>
      <c r="F22" s="5" t="n">
        <v>1</v>
      </c>
      <c r="G22" s="5" t="n">
        <v>-1.65</v>
      </c>
      <c r="H22" s="5" t="n">
        <v>0.0038</v>
      </c>
      <c r="J22" s="1" t="s">
        <v>115</v>
      </c>
      <c r="K22" s="1" t="s">
        <v>116</v>
      </c>
    </row>
    <row r="23" customFormat="false" ht="15" hidden="false" customHeight="false" outlineLevel="0" collapsed="false">
      <c r="A23" s="5" t="s">
        <v>117</v>
      </c>
      <c r="B23" s="5" t="s">
        <v>118</v>
      </c>
      <c r="C23" s="5" t="s">
        <v>119</v>
      </c>
      <c r="D23" s="1" t="n">
        <v>1</v>
      </c>
      <c r="E23" s="5" t="n">
        <v>1.45</v>
      </c>
      <c r="F23" s="5" t="n">
        <v>1</v>
      </c>
      <c r="G23" s="5" t="n">
        <v>-1.45</v>
      </c>
      <c r="H23" s="5" t="n">
        <v>0.0039</v>
      </c>
      <c r="I23" s="1" t="s">
        <v>120</v>
      </c>
      <c r="J23" s="1" t="s">
        <v>121</v>
      </c>
      <c r="K23" s="1" t="s">
        <v>122</v>
      </c>
    </row>
    <row r="24" customFormat="false" ht="15" hidden="false" customHeight="false" outlineLevel="0" collapsed="false">
      <c r="A24" s="5" t="s">
        <v>123</v>
      </c>
      <c r="B24" s="5" t="s">
        <v>124</v>
      </c>
      <c r="C24" s="5" t="s">
        <v>125</v>
      </c>
      <c r="D24" s="1" t="n">
        <v>23</v>
      </c>
      <c r="E24" s="5" t="n">
        <v>2.13</v>
      </c>
      <c r="F24" s="5" t="n">
        <v>1</v>
      </c>
      <c r="G24" s="5" t="n">
        <v>-2.13</v>
      </c>
      <c r="H24" s="5" t="n">
        <v>0.0042</v>
      </c>
      <c r="I24" s="1" t="s">
        <v>28</v>
      </c>
      <c r="J24" s="1" t="s">
        <v>126</v>
      </c>
      <c r="K24" s="1" t="s">
        <v>127</v>
      </c>
    </row>
    <row r="25" customFormat="false" ht="15" hidden="false" customHeight="false" outlineLevel="0" collapsed="false">
      <c r="A25" s="5" t="s">
        <v>128</v>
      </c>
      <c r="B25" s="5" t="s">
        <v>129</v>
      </c>
      <c r="C25" s="5" t="s">
        <v>130</v>
      </c>
      <c r="D25" s="1" t="n">
        <v>1</v>
      </c>
      <c r="E25" s="5" t="n">
        <v>1</v>
      </c>
      <c r="F25" s="5" t="n">
        <v>3.05</v>
      </c>
      <c r="G25" s="5" t="n">
        <v>3.05</v>
      </c>
      <c r="H25" s="5" t="n">
        <v>0.0043</v>
      </c>
      <c r="I25" s="1" t="s">
        <v>131</v>
      </c>
      <c r="J25" s="1" t="s">
        <v>132</v>
      </c>
      <c r="K25" s="1" t="s">
        <v>133</v>
      </c>
    </row>
    <row r="26" customFormat="false" ht="15" hidden="false" customHeight="false" outlineLevel="0" collapsed="false">
      <c r="A26" s="5" t="s">
        <v>134</v>
      </c>
      <c r="B26" s="5" t="s">
        <v>135</v>
      </c>
      <c r="C26" s="5" t="s">
        <v>136</v>
      </c>
      <c r="D26" s="1" t="n">
        <v>1</v>
      </c>
      <c r="E26" s="5" t="n">
        <v>1</v>
      </c>
      <c r="F26" s="5" t="n">
        <v>1.77</v>
      </c>
      <c r="G26" s="5" t="n">
        <v>1.77</v>
      </c>
      <c r="H26" s="5" t="n">
        <v>0.0049</v>
      </c>
      <c r="I26" s="1" t="s">
        <v>28</v>
      </c>
      <c r="J26" s="1" t="s">
        <v>137</v>
      </c>
      <c r="K26" s="1" t="s">
        <v>138</v>
      </c>
    </row>
    <row r="27" customFormat="false" ht="15" hidden="false" customHeight="false" outlineLevel="0" collapsed="false">
      <c r="A27" s="5" t="s">
        <v>139</v>
      </c>
      <c r="B27" s="5" t="s">
        <v>140</v>
      </c>
      <c r="C27" s="5" t="s">
        <v>141</v>
      </c>
      <c r="D27" s="1" t="n">
        <v>1</v>
      </c>
      <c r="E27" s="5" t="n">
        <v>1.43</v>
      </c>
      <c r="F27" s="5" t="n">
        <v>1</v>
      </c>
      <c r="G27" s="5" t="n">
        <v>-1.43</v>
      </c>
      <c r="H27" s="5" t="n">
        <v>0.005</v>
      </c>
      <c r="I27" s="1" t="s">
        <v>28</v>
      </c>
      <c r="J27" s="1" t="s">
        <v>142</v>
      </c>
      <c r="K27" s="1" t="s">
        <v>143</v>
      </c>
    </row>
    <row r="28" customFormat="false" ht="15" hidden="false" customHeight="false" outlineLevel="0" collapsed="false">
      <c r="A28" s="5" t="s">
        <v>144</v>
      </c>
      <c r="B28" s="5" t="s">
        <v>145</v>
      </c>
      <c r="C28" s="5" t="s">
        <v>146</v>
      </c>
      <c r="D28" s="1" t="n">
        <v>1</v>
      </c>
      <c r="E28" s="5" t="n">
        <v>1</v>
      </c>
      <c r="F28" s="5" t="n">
        <v>1.66</v>
      </c>
      <c r="G28" s="5" t="n">
        <v>1.66</v>
      </c>
      <c r="H28" s="5" t="n">
        <v>0.0051</v>
      </c>
      <c r="I28" s="1" t="s">
        <v>28</v>
      </c>
      <c r="J28" s="1" t="s">
        <v>147</v>
      </c>
      <c r="K28" s="1" t="s">
        <v>148</v>
      </c>
    </row>
    <row r="29" customFormat="false" ht="15" hidden="false" customHeight="false" outlineLevel="0" collapsed="false">
      <c r="A29" s="5" t="s">
        <v>149</v>
      </c>
      <c r="B29" s="5" t="s">
        <v>150</v>
      </c>
      <c r="C29" s="5" t="s">
        <v>151</v>
      </c>
      <c r="D29" s="1" t="n">
        <v>6</v>
      </c>
      <c r="E29" s="5" t="n">
        <v>3.47</v>
      </c>
      <c r="F29" s="5" t="n">
        <v>1</v>
      </c>
      <c r="G29" s="5" t="n">
        <v>-3.47</v>
      </c>
      <c r="H29" s="5" t="n">
        <v>0.0051</v>
      </c>
      <c r="I29" s="1" t="s">
        <v>152</v>
      </c>
      <c r="J29" s="1" t="s">
        <v>153</v>
      </c>
      <c r="K29" s="1" t="s">
        <v>154</v>
      </c>
    </row>
    <row r="30" customFormat="false" ht="15" hidden="false" customHeight="false" outlineLevel="0" collapsed="false">
      <c r="A30" s="5" t="s">
        <v>155</v>
      </c>
      <c r="B30" s="5" t="s">
        <v>156</v>
      </c>
      <c r="C30" s="5" t="s">
        <v>157</v>
      </c>
      <c r="D30" s="1" t="n">
        <v>2</v>
      </c>
      <c r="E30" s="5" t="n">
        <v>10.6</v>
      </c>
      <c r="F30" s="5" t="n">
        <v>1</v>
      </c>
      <c r="G30" s="5" t="n">
        <v>-10.6</v>
      </c>
      <c r="H30" s="5" t="n">
        <v>0.0052</v>
      </c>
      <c r="I30" s="1" t="s">
        <v>15</v>
      </c>
      <c r="J30" s="1" t="s">
        <v>158</v>
      </c>
      <c r="K30" s="1" t="s">
        <v>159</v>
      </c>
    </row>
    <row r="31" customFormat="false" ht="15" hidden="false" customHeight="false" outlineLevel="0" collapsed="false">
      <c r="A31" s="5" t="s">
        <v>160</v>
      </c>
      <c r="B31" s="5" t="s">
        <v>161</v>
      </c>
      <c r="C31" s="5" t="s">
        <v>162</v>
      </c>
      <c r="D31" s="1" t="n">
        <v>1</v>
      </c>
      <c r="E31" s="5" t="n">
        <v>2.34</v>
      </c>
      <c r="F31" s="5" t="n">
        <v>1</v>
      </c>
      <c r="G31" s="5" t="n">
        <v>-2.34</v>
      </c>
      <c r="H31" s="5" t="n">
        <v>0.0052</v>
      </c>
      <c r="I31" s="1" t="s">
        <v>152</v>
      </c>
      <c r="J31" s="1" t="s">
        <v>163</v>
      </c>
      <c r="K31" s="1" t="s">
        <v>164</v>
      </c>
    </row>
    <row r="32" customFormat="false" ht="15" hidden="false" customHeight="false" outlineLevel="0" collapsed="false">
      <c r="A32" s="5" t="s">
        <v>165</v>
      </c>
      <c r="B32" s="5" t="s">
        <v>166</v>
      </c>
      <c r="C32" s="5" t="s">
        <v>167</v>
      </c>
      <c r="D32" s="1" t="n">
        <v>1</v>
      </c>
      <c r="E32" s="5" t="n">
        <v>1</v>
      </c>
      <c r="F32" s="5" t="n">
        <v>1.64</v>
      </c>
      <c r="G32" s="5" t="n">
        <v>1.64</v>
      </c>
      <c r="H32" s="5" t="n">
        <v>0.0057</v>
      </c>
      <c r="I32" s="1" t="s">
        <v>28</v>
      </c>
      <c r="J32" s="1" t="s">
        <v>168</v>
      </c>
      <c r="K32" s="1" t="s">
        <v>169</v>
      </c>
    </row>
    <row r="33" customFormat="false" ht="15" hidden="false" customHeight="false" outlineLevel="0" collapsed="false">
      <c r="A33" s="5" t="s">
        <v>170</v>
      </c>
      <c r="B33" s="5" t="s">
        <v>171</v>
      </c>
      <c r="C33" s="5" t="s">
        <v>172</v>
      </c>
      <c r="D33" s="1" t="n">
        <v>1</v>
      </c>
      <c r="E33" s="5" t="s">
        <v>14</v>
      </c>
      <c r="F33" s="5" t="n">
        <v>1</v>
      </c>
      <c r="G33" s="5" t="e">
        <f aca="false"/>
        <v>#VALUE!</v>
      </c>
      <c r="H33" s="5" t="n">
        <v>0.006</v>
      </c>
      <c r="I33" s="1" t="s">
        <v>28</v>
      </c>
      <c r="J33" s="1" t="s">
        <v>173</v>
      </c>
      <c r="K33" s="1" t="s">
        <v>174</v>
      </c>
    </row>
    <row r="34" customFormat="false" ht="15" hidden="false" customHeight="false" outlineLevel="0" collapsed="false">
      <c r="A34" s="5" t="s">
        <v>175</v>
      </c>
      <c r="B34" s="5" t="s">
        <v>176</v>
      </c>
      <c r="C34" s="5" t="s">
        <v>177</v>
      </c>
      <c r="D34" s="1" t="n">
        <v>3</v>
      </c>
      <c r="E34" s="5" t="n">
        <v>1</v>
      </c>
      <c r="F34" s="5" t="n">
        <v>1.91</v>
      </c>
      <c r="G34" s="5" t="n">
        <v>1.91</v>
      </c>
      <c r="H34" s="5" t="n">
        <v>0.0062</v>
      </c>
      <c r="K34" s="1" t="s">
        <v>178</v>
      </c>
    </row>
    <row r="35" customFormat="false" ht="15" hidden="false" customHeight="false" outlineLevel="0" collapsed="false">
      <c r="A35" s="5" t="s">
        <v>179</v>
      </c>
      <c r="B35" s="5" t="s">
        <v>180</v>
      </c>
      <c r="C35" s="5" t="s">
        <v>181</v>
      </c>
      <c r="D35" s="1" t="n">
        <v>1</v>
      </c>
      <c r="E35" s="5" t="n">
        <v>1</v>
      </c>
      <c r="F35" s="5" t="n">
        <v>2.95</v>
      </c>
      <c r="G35" s="5" t="n">
        <v>2.95</v>
      </c>
      <c r="H35" s="5" t="n">
        <v>0.0065</v>
      </c>
      <c r="I35" s="1" t="s">
        <v>28</v>
      </c>
      <c r="J35" s="1" t="s">
        <v>182</v>
      </c>
      <c r="K35" s="1" t="s">
        <v>183</v>
      </c>
    </row>
    <row r="36" customFormat="false" ht="15" hidden="false" customHeight="false" outlineLevel="0" collapsed="false">
      <c r="A36" s="5" t="s">
        <v>184</v>
      </c>
      <c r="B36" s="5" t="s">
        <v>185</v>
      </c>
      <c r="C36" s="5" t="s">
        <v>186</v>
      </c>
      <c r="D36" s="1" t="n">
        <v>1</v>
      </c>
      <c r="E36" s="5" t="n">
        <v>1</v>
      </c>
      <c r="F36" s="5" t="n">
        <v>2.8</v>
      </c>
      <c r="G36" s="5" t="n">
        <v>2.8</v>
      </c>
      <c r="H36" s="5" t="n">
        <v>0.0066</v>
      </c>
      <c r="I36" s="1" t="s">
        <v>120</v>
      </c>
      <c r="J36" s="1" t="s">
        <v>187</v>
      </c>
      <c r="K36" s="1" t="s">
        <v>188</v>
      </c>
    </row>
    <row r="37" customFormat="false" ht="15" hidden="false" customHeight="false" outlineLevel="0" collapsed="false">
      <c r="A37" s="5" t="s">
        <v>189</v>
      </c>
      <c r="B37" s="5" t="s">
        <v>190</v>
      </c>
      <c r="C37" s="5" t="s">
        <v>191</v>
      </c>
      <c r="D37" s="1" t="n">
        <v>1</v>
      </c>
      <c r="E37" s="5" t="n">
        <v>1</v>
      </c>
      <c r="F37" s="5" t="n">
        <v>1.78</v>
      </c>
      <c r="G37" s="5" t="n">
        <v>1.78</v>
      </c>
      <c r="H37" s="5" t="n">
        <v>0.0067</v>
      </c>
      <c r="I37" s="1" t="s">
        <v>28</v>
      </c>
      <c r="J37" s="1" t="s">
        <v>192</v>
      </c>
      <c r="K37" s="1" t="s">
        <v>193</v>
      </c>
    </row>
    <row r="38" customFormat="false" ht="15" hidden="false" customHeight="false" outlineLevel="0" collapsed="false">
      <c r="A38" s="5" t="s">
        <v>194</v>
      </c>
      <c r="B38" s="5" t="s">
        <v>195</v>
      </c>
      <c r="C38" s="5" t="s">
        <v>196</v>
      </c>
      <c r="D38" s="1" t="n">
        <v>2</v>
      </c>
      <c r="E38" s="5" t="n">
        <v>2.57</v>
      </c>
      <c r="F38" s="5" t="n">
        <v>1</v>
      </c>
      <c r="G38" s="5" t="n">
        <v>-2.57</v>
      </c>
      <c r="H38" s="5" t="n">
        <v>0.0068</v>
      </c>
      <c r="I38" s="1" t="s">
        <v>120</v>
      </c>
      <c r="J38" s="1" t="s">
        <v>197</v>
      </c>
      <c r="K38" s="1" t="s">
        <v>198</v>
      </c>
    </row>
    <row r="39" customFormat="false" ht="15" hidden="false" customHeight="false" outlineLevel="0" collapsed="false">
      <c r="A39" s="5" t="s">
        <v>199</v>
      </c>
      <c r="B39" s="5" t="s">
        <v>200</v>
      </c>
      <c r="C39" s="5" t="s">
        <v>201</v>
      </c>
      <c r="D39" s="1" t="n">
        <v>1</v>
      </c>
      <c r="E39" s="5" t="n">
        <v>1</v>
      </c>
      <c r="F39" s="5" t="n">
        <v>2.07</v>
      </c>
      <c r="G39" s="5" t="n">
        <v>2.07</v>
      </c>
      <c r="H39" s="5" t="n">
        <v>0.0069</v>
      </c>
      <c r="I39" s="1" t="s">
        <v>202</v>
      </c>
      <c r="K39" s="1" t="s">
        <v>203</v>
      </c>
    </row>
    <row r="40" customFormat="false" ht="15" hidden="false" customHeight="false" outlineLevel="0" collapsed="false">
      <c r="A40" s="5" t="s">
        <v>204</v>
      </c>
      <c r="B40" s="5" t="s">
        <v>205</v>
      </c>
      <c r="C40" s="5" t="s">
        <v>206</v>
      </c>
      <c r="D40" s="1" t="n">
        <v>1</v>
      </c>
      <c r="E40" s="5" t="n">
        <v>1</v>
      </c>
      <c r="F40" s="5" t="n">
        <v>1.42</v>
      </c>
      <c r="G40" s="5" t="n">
        <v>1.42</v>
      </c>
      <c r="H40" s="5" t="n">
        <v>0.0073</v>
      </c>
      <c r="I40" s="1" t="s">
        <v>207</v>
      </c>
      <c r="J40" s="1" t="s">
        <v>208</v>
      </c>
      <c r="K40" s="1" t="s">
        <v>209</v>
      </c>
    </row>
    <row r="41" customFormat="false" ht="15" hidden="false" customHeight="false" outlineLevel="0" collapsed="false">
      <c r="A41" s="5" t="s">
        <v>210</v>
      </c>
      <c r="B41" s="5" t="s">
        <v>211</v>
      </c>
      <c r="C41" s="5" t="s">
        <v>212</v>
      </c>
      <c r="D41" s="1" t="n">
        <v>2</v>
      </c>
      <c r="E41" s="5" t="n">
        <v>1.76</v>
      </c>
      <c r="F41" s="5" t="n">
        <v>1</v>
      </c>
      <c r="G41" s="5" t="n">
        <v>-1.76</v>
      </c>
      <c r="H41" s="5" t="n">
        <v>0.0075</v>
      </c>
      <c r="I41" s="1" t="s">
        <v>120</v>
      </c>
      <c r="J41" s="1" t="s">
        <v>213</v>
      </c>
      <c r="K41" s="1" t="s">
        <v>214</v>
      </c>
    </row>
    <row r="42" customFormat="false" ht="15" hidden="false" customHeight="false" outlineLevel="0" collapsed="false">
      <c r="A42" s="5" t="s">
        <v>215</v>
      </c>
      <c r="B42" s="5" t="s">
        <v>216</v>
      </c>
      <c r="C42" s="5" t="s">
        <v>217</v>
      </c>
      <c r="D42" s="1" t="n">
        <v>1</v>
      </c>
      <c r="E42" s="5" t="n">
        <v>1</v>
      </c>
      <c r="F42" s="5" t="n">
        <v>2.58</v>
      </c>
      <c r="G42" s="5" t="n">
        <v>2.58</v>
      </c>
      <c r="H42" s="5" t="n">
        <v>0.0078</v>
      </c>
      <c r="I42" s="1" t="s">
        <v>22</v>
      </c>
      <c r="K42" s="1" t="s">
        <v>218</v>
      </c>
    </row>
    <row r="43" customFormat="false" ht="15" hidden="false" customHeight="false" outlineLevel="0" collapsed="false">
      <c r="A43" s="5" t="s">
        <v>219</v>
      </c>
      <c r="B43" s="5" t="s">
        <v>220</v>
      </c>
      <c r="C43" s="5" t="s">
        <v>221</v>
      </c>
      <c r="D43" s="1" t="n">
        <v>1</v>
      </c>
      <c r="E43" s="5" t="n">
        <v>1</v>
      </c>
      <c r="F43" s="5" t="n">
        <v>3.29</v>
      </c>
      <c r="G43" s="5" t="n">
        <v>3.29</v>
      </c>
      <c r="H43" s="5" t="n">
        <v>0.008</v>
      </c>
      <c r="I43" s="1" t="s">
        <v>28</v>
      </c>
      <c r="J43" s="1" t="s">
        <v>222</v>
      </c>
      <c r="K43" s="1" t="s">
        <v>223</v>
      </c>
    </row>
    <row r="44" customFormat="false" ht="15" hidden="false" customHeight="false" outlineLevel="0" collapsed="false">
      <c r="A44" s="5" t="s">
        <v>224</v>
      </c>
      <c r="B44" s="5" t="s">
        <v>225</v>
      </c>
      <c r="C44" s="5" t="s">
        <v>226</v>
      </c>
      <c r="D44" s="1" t="n">
        <v>1</v>
      </c>
      <c r="E44" s="5" t="n">
        <v>1</v>
      </c>
      <c r="F44" s="5" t="n">
        <v>1.97</v>
      </c>
      <c r="G44" s="5" t="n">
        <v>1.97</v>
      </c>
      <c r="H44" s="5" t="n">
        <v>0.0081</v>
      </c>
      <c r="I44" s="1" t="s">
        <v>28</v>
      </c>
      <c r="J44" s="1" t="s">
        <v>227</v>
      </c>
      <c r="K44" s="1" t="s">
        <v>228</v>
      </c>
    </row>
    <row r="45" customFormat="false" ht="15" hidden="false" customHeight="false" outlineLevel="0" collapsed="false">
      <c r="A45" s="5" t="s">
        <v>229</v>
      </c>
      <c r="B45" s="5" t="s">
        <v>230</v>
      </c>
      <c r="C45" s="5" t="s">
        <v>231</v>
      </c>
      <c r="D45" s="1" t="n">
        <v>1</v>
      </c>
      <c r="E45" s="5" t="n">
        <v>1</v>
      </c>
      <c r="F45" s="5" t="n">
        <v>3.57</v>
      </c>
      <c r="G45" s="5" t="n">
        <v>3.57</v>
      </c>
      <c r="H45" s="5" t="n">
        <v>0.0082</v>
      </c>
      <c r="I45" s="1" t="s">
        <v>22</v>
      </c>
      <c r="J45" s="1" t="s">
        <v>232</v>
      </c>
      <c r="K45" s="1" t="s">
        <v>233</v>
      </c>
    </row>
    <row r="46" customFormat="false" ht="15" hidden="false" customHeight="false" outlineLevel="0" collapsed="false">
      <c r="A46" s="5" t="s">
        <v>68</v>
      </c>
      <c r="B46" s="5" t="s">
        <v>234</v>
      </c>
      <c r="C46" s="5" t="s">
        <v>70</v>
      </c>
      <c r="D46" s="1" t="n">
        <v>1</v>
      </c>
      <c r="E46" s="5" t="n">
        <v>2.12</v>
      </c>
      <c r="F46" s="5" t="n">
        <v>1</v>
      </c>
      <c r="G46" s="5" t="n">
        <v>-2.12</v>
      </c>
      <c r="H46" s="5" t="n">
        <v>0.0084</v>
      </c>
      <c r="I46" s="1" t="s">
        <v>28</v>
      </c>
      <c r="J46" s="1" t="s">
        <v>71</v>
      </c>
      <c r="K46" s="1" t="s">
        <v>72</v>
      </c>
    </row>
    <row r="47" customFormat="false" ht="15" hidden="false" customHeight="false" outlineLevel="0" collapsed="false">
      <c r="A47" s="5" t="s">
        <v>235</v>
      </c>
      <c r="B47" s="5" t="s">
        <v>236</v>
      </c>
      <c r="C47" s="5" t="s">
        <v>237</v>
      </c>
      <c r="D47" s="1" t="n">
        <v>1</v>
      </c>
      <c r="E47" s="5" t="n">
        <v>1.59</v>
      </c>
      <c r="F47" s="5" t="n">
        <v>1</v>
      </c>
      <c r="G47" s="5" t="n">
        <v>-1.59</v>
      </c>
      <c r="H47" s="5" t="n">
        <v>0.0089</v>
      </c>
      <c r="I47" s="1" t="s">
        <v>28</v>
      </c>
      <c r="J47" s="1" t="s">
        <v>238</v>
      </c>
      <c r="K47" s="1" t="s">
        <v>239</v>
      </c>
    </row>
    <row r="48" customFormat="false" ht="15" hidden="false" customHeight="false" outlineLevel="0" collapsed="false">
      <c r="A48" s="5" t="s">
        <v>240</v>
      </c>
      <c r="B48" s="5" t="s">
        <v>241</v>
      </c>
      <c r="C48" s="5" t="s">
        <v>242</v>
      </c>
      <c r="D48" s="1" t="n">
        <v>1</v>
      </c>
      <c r="E48" s="5" t="n">
        <v>1</v>
      </c>
      <c r="F48" s="5" t="n">
        <v>2.37</v>
      </c>
      <c r="G48" s="5" t="n">
        <v>2.37</v>
      </c>
      <c r="H48" s="5" t="n">
        <v>0.0089</v>
      </c>
      <c r="I48" s="1" t="s">
        <v>152</v>
      </c>
      <c r="J48" s="1" t="s">
        <v>243</v>
      </c>
      <c r="K48" s="1" t="s">
        <v>244</v>
      </c>
    </row>
    <row r="49" customFormat="false" ht="15" hidden="false" customHeight="false" outlineLevel="0" collapsed="false">
      <c r="A49" s="5" t="s">
        <v>245</v>
      </c>
      <c r="B49" s="5" t="s">
        <v>246</v>
      </c>
      <c r="C49" s="5" t="s">
        <v>247</v>
      </c>
      <c r="D49" s="1" t="n">
        <v>1</v>
      </c>
      <c r="E49" s="5" t="n">
        <v>1</v>
      </c>
      <c r="F49" s="5" t="n">
        <v>2.91</v>
      </c>
      <c r="G49" s="5" t="n">
        <v>2.91</v>
      </c>
      <c r="H49" s="5" t="n">
        <v>0.0089</v>
      </c>
      <c r="I49" s="1" t="s">
        <v>15</v>
      </c>
      <c r="J49" s="1" t="s">
        <v>248</v>
      </c>
      <c r="K49" s="1" t="s">
        <v>249</v>
      </c>
    </row>
    <row r="50" customFormat="false" ht="15" hidden="false" customHeight="false" outlineLevel="0" collapsed="false">
      <c r="A50" s="5" t="s">
        <v>250</v>
      </c>
      <c r="B50" s="5" t="s">
        <v>251</v>
      </c>
      <c r="C50" s="5" t="s">
        <v>252</v>
      </c>
      <c r="D50" s="1" t="n">
        <v>1</v>
      </c>
      <c r="E50" s="5" t="n">
        <v>1</v>
      </c>
      <c r="F50" s="5" t="n">
        <v>3.05</v>
      </c>
      <c r="G50" s="5" t="n">
        <v>3.05</v>
      </c>
      <c r="H50" s="5" t="n">
        <v>0.009</v>
      </c>
      <c r="K50" s="1" t="s">
        <v>253</v>
      </c>
    </row>
    <row r="51" customFormat="false" ht="15" hidden="false" customHeight="false" outlineLevel="0" collapsed="false">
      <c r="A51" s="5" t="s">
        <v>254</v>
      </c>
      <c r="B51" s="5" t="s">
        <v>255</v>
      </c>
      <c r="C51" s="5" t="s">
        <v>256</v>
      </c>
      <c r="D51" s="1" t="n">
        <v>1</v>
      </c>
      <c r="E51" s="5" t="n">
        <v>1</v>
      </c>
      <c r="F51" s="5" t="n">
        <v>1.43</v>
      </c>
      <c r="G51" s="5" t="n">
        <v>1.43</v>
      </c>
      <c r="H51" s="5" t="n">
        <v>0.009</v>
      </c>
      <c r="J51" s="1" t="s">
        <v>257</v>
      </c>
      <c r="K51" s="1" t="s">
        <v>258</v>
      </c>
    </row>
    <row r="52" customFormat="false" ht="15" hidden="false" customHeight="false" outlineLevel="0" collapsed="false">
      <c r="A52" s="5" t="s">
        <v>259</v>
      </c>
      <c r="B52" s="5" t="s">
        <v>260</v>
      </c>
      <c r="C52" s="5" t="s">
        <v>261</v>
      </c>
      <c r="D52" s="1" t="n">
        <v>1</v>
      </c>
      <c r="E52" s="5" t="n">
        <v>1.44</v>
      </c>
      <c r="F52" s="5" t="n">
        <v>1</v>
      </c>
      <c r="G52" s="5" t="n">
        <v>-1.44</v>
      </c>
      <c r="H52" s="5" t="n">
        <v>0.0091</v>
      </c>
      <c r="J52" s="1" t="s">
        <v>262</v>
      </c>
      <c r="K52" s="1" t="s">
        <v>263</v>
      </c>
    </row>
    <row r="53" customFormat="false" ht="15" hidden="false" customHeight="false" outlineLevel="0" collapsed="false">
      <c r="A53" s="5" t="s">
        <v>264</v>
      </c>
      <c r="B53" s="5" t="s">
        <v>265</v>
      </c>
      <c r="C53" s="5" t="s">
        <v>266</v>
      </c>
      <c r="D53" s="1" t="n">
        <v>3</v>
      </c>
      <c r="E53" s="5" t="n">
        <v>1</v>
      </c>
      <c r="F53" s="5" t="n">
        <v>1.65</v>
      </c>
      <c r="G53" s="5" t="n">
        <v>1.65</v>
      </c>
      <c r="H53" s="5" t="n">
        <v>0.0091</v>
      </c>
      <c r="I53" s="1" t="s">
        <v>22</v>
      </c>
      <c r="J53" s="1" t="s">
        <v>267</v>
      </c>
      <c r="K53" s="1" t="s">
        <v>268</v>
      </c>
    </row>
    <row r="54" customFormat="false" ht="15" hidden="false" customHeight="false" outlineLevel="0" collapsed="false">
      <c r="A54" s="5" t="s">
        <v>269</v>
      </c>
      <c r="B54" s="5" t="s">
        <v>270</v>
      </c>
      <c r="C54" s="5" t="s">
        <v>271</v>
      </c>
      <c r="D54" s="1" t="n">
        <v>1</v>
      </c>
      <c r="E54" s="5" t="n">
        <v>1</v>
      </c>
      <c r="F54" s="5" t="n">
        <v>1.37</v>
      </c>
      <c r="G54" s="5" t="n">
        <v>1.37</v>
      </c>
      <c r="H54" s="5" t="n">
        <v>0.0093</v>
      </c>
      <c r="I54" s="1" t="s">
        <v>15</v>
      </c>
      <c r="K54" s="1" t="s">
        <v>272</v>
      </c>
    </row>
    <row r="55" customFormat="false" ht="15" hidden="false" customHeight="false" outlineLevel="0" collapsed="false">
      <c r="A55" s="5" t="s">
        <v>273</v>
      </c>
      <c r="B55" s="5" t="s">
        <v>274</v>
      </c>
      <c r="C55" s="5" t="s">
        <v>275</v>
      </c>
      <c r="D55" s="1" t="n">
        <v>1</v>
      </c>
      <c r="E55" s="5" t="n">
        <v>1.32</v>
      </c>
      <c r="F55" s="5" t="n">
        <v>1</v>
      </c>
      <c r="G55" s="5" t="n">
        <v>-1.32</v>
      </c>
      <c r="H55" s="5" t="n">
        <v>0.0094</v>
      </c>
      <c r="I55" s="1" t="s">
        <v>276</v>
      </c>
      <c r="J55" s="1" t="s">
        <v>277</v>
      </c>
      <c r="K55" s="1" t="s">
        <v>278</v>
      </c>
    </row>
    <row r="56" customFormat="false" ht="15" hidden="false" customHeight="false" outlineLevel="0" collapsed="false">
      <c r="A56" s="5" t="s">
        <v>279</v>
      </c>
      <c r="B56" s="5" t="s">
        <v>280</v>
      </c>
      <c r="C56" s="5" t="s">
        <v>281</v>
      </c>
      <c r="D56" s="1" t="n">
        <v>3</v>
      </c>
      <c r="E56" s="5" t="n">
        <v>1.99</v>
      </c>
      <c r="F56" s="5" t="n">
        <v>1</v>
      </c>
      <c r="G56" s="5" t="n">
        <v>-1.99</v>
      </c>
      <c r="H56" s="5" t="n">
        <v>0.0096</v>
      </c>
      <c r="J56" s="1" t="s">
        <v>282</v>
      </c>
      <c r="K56" s="1" t="s">
        <v>283</v>
      </c>
    </row>
    <row r="57" customFormat="false" ht="15" hidden="false" customHeight="false" outlineLevel="0" collapsed="false">
      <c r="A57" s="5" t="s">
        <v>284</v>
      </c>
      <c r="B57" s="5" t="s">
        <v>285</v>
      </c>
      <c r="C57" s="5" t="s">
        <v>286</v>
      </c>
      <c r="D57" s="1" t="n">
        <v>3</v>
      </c>
      <c r="E57" s="5" t="n">
        <v>1</v>
      </c>
      <c r="F57" s="5" t="n">
        <v>1.79</v>
      </c>
      <c r="G57" s="5" t="n">
        <v>1.79</v>
      </c>
      <c r="H57" s="5" t="n">
        <v>0.0097</v>
      </c>
      <c r="I57" s="1" t="s">
        <v>15</v>
      </c>
      <c r="K57" s="1" t="s">
        <v>287</v>
      </c>
    </row>
    <row r="58" customFormat="false" ht="15" hidden="false" customHeight="false" outlineLevel="0" collapsed="false">
      <c r="A58" s="5" t="s">
        <v>288</v>
      </c>
      <c r="B58" s="5" t="s">
        <v>289</v>
      </c>
      <c r="C58" s="5" t="s">
        <v>290</v>
      </c>
      <c r="D58" s="1" t="n">
        <v>1</v>
      </c>
      <c r="E58" s="5" t="n">
        <v>1</v>
      </c>
      <c r="F58" s="5" t="n">
        <v>2.07</v>
      </c>
      <c r="G58" s="5" t="n">
        <v>2.07</v>
      </c>
      <c r="H58" s="5" t="n">
        <v>0.0097</v>
      </c>
      <c r="I58" s="1" t="s">
        <v>40</v>
      </c>
      <c r="J58" s="1" t="s">
        <v>291</v>
      </c>
      <c r="K58" s="1" t="s">
        <v>292</v>
      </c>
    </row>
    <row r="59" customFormat="false" ht="15" hidden="false" customHeight="false" outlineLevel="0" collapsed="false">
      <c r="A59" s="5" t="s">
        <v>293</v>
      </c>
      <c r="B59" s="5" t="s">
        <v>294</v>
      </c>
      <c r="C59" s="5" t="s">
        <v>295</v>
      </c>
      <c r="D59" s="1" t="n">
        <v>1</v>
      </c>
      <c r="E59" s="5" t="n">
        <v>1</v>
      </c>
      <c r="F59" s="5" t="n">
        <v>1.59</v>
      </c>
      <c r="G59" s="5" t="n">
        <v>1.59</v>
      </c>
      <c r="H59" s="5" t="n">
        <v>0.0098</v>
      </c>
      <c r="I59" s="1" t="s">
        <v>22</v>
      </c>
      <c r="K59" s="1" t="s">
        <v>296</v>
      </c>
    </row>
    <row r="60" customFormat="false" ht="15" hidden="false" customHeight="false" outlineLevel="0" collapsed="false">
      <c r="A60" s="5" t="s">
        <v>297</v>
      </c>
      <c r="B60" s="5" t="s">
        <v>298</v>
      </c>
      <c r="C60" s="5" t="s">
        <v>299</v>
      </c>
      <c r="D60" s="1" t="n">
        <v>1</v>
      </c>
      <c r="E60" s="5" t="n">
        <v>0</v>
      </c>
      <c r="F60" s="5" t="n">
        <v>1</v>
      </c>
      <c r="G60" s="5" t="n">
        <v>1</v>
      </c>
      <c r="H60" s="5" t="n">
        <v>0.0101</v>
      </c>
      <c r="I60" s="1" t="s">
        <v>28</v>
      </c>
      <c r="J60" s="1" t="s">
        <v>300</v>
      </c>
      <c r="K60" s="1" t="s">
        <v>301</v>
      </c>
    </row>
    <row r="61" customFormat="false" ht="15" hidden="false" customHeight="false" outlineLevel="0" collapsed="false">
      <c r="A61" s="5" t="s">
        <v>302</v>
      </c>
      <c r="B61" s="5" t="s">
        <v>303</v>
      </c>
      <c r="C61" s="5" t="s">
        <v>304</v>
      </c>
      <c r="D61" s="1" t="n">
        <v>1</v>
      </c>
      <c r="E61" s="5" t="n">
        <v>1.34</v>
      </c>
      <c r="F61" s="5" t="n">
        <v>1</v>
      </c>
      <c r="G61" s="5" t="n">
        <v>-1.34</v>
      </c>
      <c r="H61" s="5" t="n">
        <v>0.0101</v>
      </c>
      <c r="I61" s="1" t="s">
        <v>120</v>
      </c>
      <c r="J61" s="1" t="s">
        <v>305</v>
      </c>
      <c r="K61" s="1" t="s">
        <v>306</v>
      </c>
    </row>
    <row r="62" customFormat="false" ht="15" hidden="false" customHeight="false" outlineLevel="0" collapsed="false">
      <c r="A62" s="5" t="s">
        <v>307</v>
      </c>
      <c r="B62" s="5" t="s">
        <v>308</v>
      </c>
      <c r="C62" s="5" t="s">
        <v>309</v>
      </c>
      <c r="D62" s="1" t="n">
        <v>1</v>
      </c>
      <c r="E62" s="5" t="n">
        <v>1</v>
      </c>
      <c r="F62" s="5" t="n">
        <v>2.14</v>
      </c>
      <c r="G62" s="5" t="n">
        <v>2.14</v>
      </c>
      <c r="H62" s="5" t="n">
        <v>0.0105</v>
      </c>
      <c r="I62" s="1" t="s">
        <v>66</v>
      </c>
      <c r="J62" s="1" t="s">
        <v>310</v>
      </c>
      <c r="K62" s="1" t="s">
        <v>311</v>
      </c>
    </row>
    <row r="63" customFormat="false" ht="15" hidden="false" customHeight="false" outlineLevel="0" collapsed="false">
      <c r="A63" s="5" t="s">
        <v>112</v>
      </c>
      <c r="B63" s="5" t="s">
        <v>312</v>
      </c>
      <c r="C63" s="5" t="s">
        <v>114</v>
      </c>
      <c r="D63" s="1" t="n">
        <v>1</v>
      </c>
      <c r="E63" s="5" t="n">
        <v>2.16</v>
      </c>
      <c r="F63" s="5" t="n">
        <v>1</v>
      </c>
      <c r="G63" s="5" t="n">
        <v>-2.16</v>
      </c>
      <c r="H63" s="5" t="n">
        <v>0.0105</v>
      </c>
      <c r="J63" s="1" t="s">
        <v>115</v>
      </c>
      <c r="K63" s="1" t="s">
        <v>116</v>
      </c>
    </row>
    <row r="64" customFormat="false" ht="15" hidden="false" customHeight="false" outlineLevel="0" collapsed="false">
      <c r="A64" s="5" t="s">
        <v>313</v>
      </c>
      <c r="B64" s="5" t="s">
        <v>314</v>
      </c>
      <c r="C64" s="5" t="s">
        <v>315</v>
      </c>
      <c r="D64" s="1" t="n">
        <v>1</v>
      </c>
      <c r="E64" s="5" t="n">
        <v>1</v>
      </c>
      <c r="F64" s="5" t="n">
        <v>2.48</v>
      </c>
      <c r="G64" s="5" t="n">
        <v>2.48</v>
      </c>
      <c r="H64" s="5" t="n">
        <v>0.0107</v>
      </c>
      <c r="I64" s="1" t="s">
        <v>28</v>
      </c>
      <c r="J64" s="1" t="s">
        <v>316</v>
      </c>
      <c r="K64" s="1" t="s">
        <v>317</v>
      </c>
    </row>
    <row r="65" customFormat="false" ht="15" hidden="false" customHeight="false" outlineLevel="0" collapsed="false">
      <c r="A65" s="5" t="s">
        <v>318</v>
      </c>
      <c r="B65" s="5" t="s">
        <v>319</v>
      </c>
      <c r="C65" s="5" t="s">
        <v>320</v>
      </c>
      <c r="D65" s="1" t="n">
        <v>1</v>
      </c>
      <c r="E65" s="5" t="n">
        <v>1</v>
      </c>
      <c r="F65" s="5" t="n">
        <v>2.21</v>
      </c>
      <c r="G65" s="5" t="n">
        <v>2.21</v>
      </c>
      <c r="H65" s="5" t="n">
        <v>0.011</v>
      </c>
      <c r="I65" s="1" t="s">
        <v>15</v>
      </c>
      <c r="J65" s="1" t="s">
        <v>321</v>
      </c>
      <c r="K65" s="1" t="s">
        <v>322</v>
      </c>
    </row>
    <row r="66" customFormat="false" ht="15" hidden="false" customHeight="false" outlineLevel="0" collapsed="false">
      <c r="A66" s="5" t="s">
        <v>323</v>
      </c>
      <c r="B66" s="5" t="s">
        <v>324</v>
      </c>
      <c r="C66" s="5" t="s">
        <v>325</v>
      </c>
      <c r="D66" s="1" t="n">
        <v>2</v>
      </c>
      <c r="E66" s="5" t="n">
        <v>1</v>
      </c>
      <c r="F66" s="5" t="n">
        <v>1.61</v>
      </c>
      <c r="G66" s="5" t="n">
        <v>1.61</v>
      </c>
      <c r="H66" s="5" t="n">
        <v>0.0111</v>
      </c>
      <c r="I66" s="1" t="s">
        <v>207</v>
      </c>
      <c r="J66" s="1" t="s">
        <v>326</v>
      </c>
      <c r="K66" s="1" t="s">
        <v>327</v>
      </c>
    </row>
    <row r="67" customFormat="false" ht="15" hidden="false" customHeight="false" outlineLevel="0" collapsed="false">
      <c r="A67" s="5" t="s">
        <v>328</v>
      </c>
      <c r="B67" s="5" t="s">
        <v>329</v>
      </c>
      <c r="C67" s="5" t="s">
        <v>330</v>
      </c>
      <c r="D67" s="1" t="n">
        <v>5</v>
      </c>
      <c r="E67" s="5" t="n">
        <v>1.67</v>
      </c>
      <c r="F67" s="5" t="n">
        <v>1</v>
      </c>
      <c r="G67" s="5" t="n">
        <v>-1.67</v>
      </c>
      <c r="H67" s="5" t="n">
        <v>0.0111</v>
      </c>
      <c r="I67" s="1" t="s">
        <v>28</v>
      </c>
      <c r="J67" s="1" t="s">
        <v>331</v>
      </c>
      <c r="K67" s="1" t="s">
        <v>332</v>
      </c>
    </row>
    <row r="68" customFormat="false" ht="15" hidden="false" customHeight="false" outlineLevel="0" collapsed="false">
      <c r="A68" s="5" t="s">
        <v>333</v>
      </c>
      <c r="B68" s="5" t="s">
        <v>334</v>
      </c>
      <c r="C68" s="5" t="s">
        <v>335</v>
      </c>
      <c r="D68" s="1" t="n">
        <v>1</v>
      </c>
      <c r="E68" s="5" t="n">
        <v>1</v>
      </c>
      <c r="F68" s="5" t="n">
        <v>1.75</v>
      </c>
      <c r="G68" s="5" t="n">
        <v>1.75</v>
      </c>
      <c r="H68" s="5" t="n">
        <v>0.0111</v>
      </c>
      <c r="I68" s="1" t="s">
        <v>28</v>
      </c>
      <c r="J68" s="1" t="s">
        <v>336</v>
      </c>
      <c r="K68" s="1" t="s">
        <v>337</v>
      </c>
    </row>
    <row r="69" customFormat="false" ht="15" hidden="false" customHeight="false" outlineLevel="0" collapsed="false">
      <c r="A69" s="5" t="s">
        <v>338</v>
      </c>
      <c r="B69" s="5" t="s">
        <v>339</v>
      </c>
      <c r="C69" s="5" t="s">
        <v>340</v>
      </c>
      <c r="D69" s="1" t="n">
        <v>1</v>
      </c>
      <c r="E69" s="5" t="n">
        <v>1</v>
      </c>
      <c r="F69" s="5" t="n">
        <v>1.24</v>
      </c>
      <c r="G69" s="5" t="n">
        <v>1.24</v>
      </c>
      <c r="H69" s="5" t="n">
        <v>0.0116</v>
      </c>
      <c r="I69" s="1" t="s">
        <v>96</v>
      </c>
      <c r="J69" s="1" t="s">
        <v>341</v>
      </c>
      <c r="K69" s="1" t="s">
        <v>342</v>
      </c>
    </row>
    <row r="70" customFormat="false" ht="15" hidden="false" customHeight="false" outlineLevel="0" collapsed="false">
      <c r="A70" s="5" t="s">
        <v>343</v>
      </c>
      <c r="B70" s="5" t="s">
        <v>344</v>
      </c>
      <c r="C70" s="5" t="s">
        <v>345</v>
      </c>
      <c r="D70" s="1" t="n">
        <v>1</v>
      </c>
      <c r="E70" s="5" t="n">
        <v>1</v>
      </c>
      <c r="F70" s="5" t="n">
        <v>1.35</v>
      </c>
      <c r="G70" s="5" t="n">
        <v>1.35</v>
      </c>
      <c r="H70" s="5" t="n">
        <v>0.0116</v>
      </c>
      <c r="I70" s="1" t="s">
        <v>346</v>
      </c>
      <c r="J70" s="1" t="s">
        <v>347</v>
      </c>
      <c r="K70" s="1" t="s">
        <v>348</v>
      </c>
    </row>
    <row r="71" customFormat="false" ht="15" hidden="false" customHeight="false" outlineLevel="0" collapsed="false">
      <c r="A71" s="5" t="s">
        <v>194</v>
      </c>
      <c r="B71" s="5" t="s">
        <v>349</v>
      </c>
      <c r="C71" s="5" t="s">
        <v>196</v>
      </c>
      <c r="D71" s="1" t="n">
        <v>1</v>
      </c>
      <c r="E71" s="5" t="n">
        <v>2.47</v>
      </c>
      <c r="F71" s="5" t="n">
        <v>1</v>
      </c>
      <c r="G71" s="5" t="n">
        <v>-2.47</v>
      </c>
      <c r="H71" s="5" t="n">
        <v>0.012</v>
      </c>
      <c r="I71" s="1" t="s">
        <v>120</v>
      </c>
      <c r="J71" s="1" t="s">
        <v>197</v>
      </c>
      <c r="K71" s="1" t="s">
        <v>198</v>
      </c>
    </row>
    <row r="72" customFormat="false" ht="15" hidden="false" customHeight="false" outlineLevel="0" collapsed="false">
      <c r="A72" s="5" t="s">
        <v>350</v>
      </c>
      <c r="B72" s="5" t="s">
        <v>351</v>
      </c>
      <c r="C72" s="5" t="s">
        <v>352</v>
      </c>
      <c r="D72" s="1" t="n">
        <v>1</v>
      </c>
      <c r="E72" s="5" t="n">
        <v>2.09</v>
      </c>
      <c r="F72" s="5" t="n">
        <v>1</v>
      </c>
      <c r="G72" s="5" t="n">
        <v>-2.09</v>
      </c>
      <c r="H72" s="5" t="n">
        <v>0.0121</v>
      </c>
      <c r="I72" s="1" t="s">
        <v>28</v>
      </c>
      <c r="J72" s="1" t="s">
        <v>353</v>
      </c>
      <c r="K72" s="1" t="s">
        <v>354</v>
      </c>
    </row>
    <row r="73" customFormat="false" ht="15" hidden="false" customHeight="false" outlineLevel="0" collapsed="false">
      <c r="A73" s="5" t="s">
        <v>355</v>
      </c>
      <c r="B73" s="5" t="s">
        <v>356</v>
      </c>
      <c r="C73" s="5" t="s">
        <v>357</v>
      </c>
      <c r="D73" s="1" t="n">
        <v>1</v>
      </c>
      <c r="E73" s="5" t="n">
        <v>1</v>
      </c>
      <c r="F73" s="5" t="n">
        <v>2.73</v>
      </c>
      <c r="G73" s="5" t="n">
        <v>2.73</v>
      </c>
      <c r="H73" s="5" t="n">
        <v>0.0126</v>
      </c>
      <c r="I73" s="1" t="s">
        <v>131</v>
      </c>
      <c r="K73" s="1" t="s">
        <v>358</v>
      </c>
    </row>
    <row r="74" customFormat="false" ht="15" hidden="false" customHeight="false" outlineLevel="0" collapsed="false">
      <c r="A74" s="5" t="s">
        <v>359</v>
      </c>
      <c r="B74" s="5" t="s">
        <v>360</v>
      </c>
      <c r="C74" s="5" t="s">
        <v>361</v>
      </c>
      <c r="D74" s="1" t="n">
        <v>1</v>
      </c>
      <c r="E74" s="5" t="n">
        <v>1</v>
      </c>
      <c r="F74" s="5" t="n">
        <v>3.79</v>
      </c>
      <c r="G74" s="5" t="n">
        <v>3.79</v>
      </c>
      <c r="H74" s="5" t="n">
        <v>0.0129</v>
      </c>
      <c r="I74" s="1" t="s">
        <v>15</v>
      </c>
      <c r="J74" s="1" t="s">
        <v>362</v>
      </c>
      <c r="K74" s="1" t="s">
        <v>363</v>
      </c>
    </row>
    <row r="75" customFormat="false" ht="15" hidden="false" customHeight="false" outlineLevel="0" collapsed="false">
      <c r="A75" s="5" t="s">
        <v>364</v>
      </c>
      <c r="B75" s="5" t="s">
        <v>365</v>
      </c>
      <c r="C75" s="5" t="s">
        <v>366</v>
      </c>
      <c r="D75" s="1" t="n">
        <v>2</v>
      </c>
      <c r="E75" s="5" t="n">
        <v>1.89</v>
      </c>
      <c r="F75" s="5" t="n">
        <v>1</v>
      </c>
      <c r="G75" s="5" t="n">
        <v>-1.89</v>
      </c>
      <c r="H75" s="5" t="n">
        <v>0.0129</v>
      </c>
      <c r="K75" s="1" t="s">
        <v>367</v>
      </c>
    </row>
    <row r="76" customFormat="false" ht="15" hidden="false" customHeight="false" outlineLevel="0" collapsed="false">
      <c r="A76" s="5" t="s">
        <v>368</v>
      </c>
      <c r="B76" s="5" t="s">
        <v>369</v>
      </c>
      <c r="C76" s="5" t="s">
        <v>370</v>
      </c>
      <c r="D76" s="1" t="n">
        <v>1</v>
      </c>
      <c r="E76" s="5" t="n">
        <v>1</v>
      </c>
      <c r="F76" s="5" t="n">
        <v>2.22</v>
      </c>
      <c r="G76" s="5" t="n">
        <v>2.22</v>
      </c>
      <c r="H76" s="5" t="n">
        <v>0.0131</v>
      </c>
      <c r="I76" s="1" t="s">
        <v>15</v>
      </c>
      <c r="J76" s="1" t="s">
        <v>371</v>
      </c>
      <c r="K76" s="1" t="s">
        <v>372</v>
      </c>
    </row>
    <row r="77" customFormat="false" ht="15" hidden="false" customHeight="false" outlineLevel="0" collapsed="false">
      <c r="A77" s="5" t="s">
        <v>373</v>
      </c>
      <c r="B77" s="5" t="s">
        <v>374</v>
      </c>
      <c r="C77" s="5" t="s">
        <v>375</v>
      </c>
      <c r="D77" s="1" t="n">
        <v>3</v>
      </c>
      <c r="E77" s="5" t="n">
        <v>1.39</v>
      </c>
      <c r="F77" s="5" t="n">
        <v>1</v>
      </c>
      <c r="G77" s="5" t="n">
        <v>-1.39</v>
      </c>
      <c r="H77" s="5" t="n">
        <v>0.0132</v>
      </c>
      <c r="I77" s="1" t="s">
        <v>376</v>
      </c>
      <c r="J77" s="1" t="s">
        <v>377</v>
      </c>
      <c r="K77" s="1" t="s">
        <v>378</v>
      </c>
    </row>
    <row r="78" customFormat="false" ht="15" hidden="false" customHeight="false" outlineLevel="0" collapsed="false">
      <c r="A78" s="5" t="s">
        <v>379</v>
      </c>
      <c r="B78" s="5" t="s">
        <v>380</v>
      </c>
      <c r="C78" s="5" t="s">
        <v>381</v>
      </c>
      <c r="D78" s="1" t="n">
        <v>1</v>
      </c>
      <c r="E78" s="5" t="n">
        <v>1.66</v>
      </c>
      <c r="F78" s="5" t="n">
        <v>1</v>
      </c>
      <c r="G78" s="5" t="n">
        <v>-1.66</v>
      </c>
      <c r="H78" s="5" t="n">
        <v>0.0135</v>
      </c>
      <c r="I78" s="1" t="s">
        <v>28</v>
      </c>
      <c r="J78" s="1" t="s">
        <v>382</v>
      </c>
      <c r="K78" s="1" t="s">
        <v>383</v>
      </c>
    </row>
    <row r="79" customFormat="false" ht="15" hidden="false" customHeight="false" outlineLevel="0" collapsed="false">
      <c r="A79" s="5" t="s">
        <v>384</v>
      </c>
      <c r="B79" s="5" t="s">
        <v>385</v>
      </c>
      <c r="C79" s="5" t="s">
        <v>386</v>
      </c>
      <c r="D79" s="1" t="n">
        <v>1</v>
      </c>
      <c r="E79" s="5" t="n">
        <v>1</v>
      </c>
      <c r="F79" s="5" t="n">
        <v>2.03</v>
      </c>
      <c r="G79" s="5" t="n">
        <v>2.03</v>
      </c>
      <c r="H79" s="5" t="n">
        <v>0.0136</v>
      </c>
      <c r="I79" s="1" t="s">
        <v>28</v>
      </c>
      <c r="J79" s="1" t="s">
        <v>387</v>
      </c>
      <c r="K79" s="1" t="s">
        <v>388</v>
      </c>
    </row>
    <row r="80" customFormat="false" ht="15" hidden="false" customHeight="false" outlineLevel="0" collapsed="false">
      <c r="A80" s="5" t="s">
        <v>389</v>
      </c>
      <c r="B80" s="5" t="s">
        <v>390</v>
      </c>
      <c r="C80" s="5" t="s">
        <v>391</v>
      </c>
      <c r="D80" s="1" t="n">
        <v>1</v>
      </c>
      <c r="E80" s="5" t="n">
        <v>1</v>
      </c>
      <c r="F80" s="5" t="n">
        <v>1.87</v>
      </c>
      <c r="G80" s="5" t="n">
        <v>1.87</v>
      </c>
      <c r="H80" s="5" t="n">
        <v>0.0138</v>
      </c>
      <c r="I80" s="1" t="s">
        <v>131</v>
      </c>
      <c r="J80" s="1" t="s">
        <v>392</v>
      </c>
      <c r="K80" s="1" t="s">
        <v>393</v>
      </c>
    </row>
    <row r="81" customFormat="false" ht="15" hidden="false" customHeight="false" outlineLevel="0" collapsed="false">
      <c r="A81" s="5" t="s">
        <v>394</v>
      </c>
      <c r="B81" s="5" t="s">
        <v>395</v>
      </c>
      <c r="C81" s="5" t="s">
        <v>396</v>
      </c>
      <c r="D81" s="1" t="n">
        <v>3</v>
      </c>
      <c r="E81" s="5" t="n">
        <v>1</v>
      </c>
      <c r="F81" s="5" t="n">
        <v>1.68</v>
      </c>
      <c r="G81" s="5" t="n">
        <v>1.68</v>
      </c>
      <c r="H81" s="5" t="n">
        <v>0.0139</v>
      </c>
      <c r="I81" s="1" t="s">
        <v>120</v>
      </c>
      <c r="J81" s="1" t="s">
        <v>397</v>
      </c>
      <c r="K81" s="1" t="s">
        <v>398</v>
      </c>
    </row>
    <row r="82" customFormat="false" ht="15" hidden="false" customHeight="false" outlineLevel="0" collapsed="false">
      <c r="A82" s="5" t="s">
        <v>399</v>
      </c>
      <c r="B82" s="5" t="s">
        <v>400</v>
      </c>
      <c r="C82" s="5" t="s">
        <v>401</v>
      </c>
      <c r="D82" s="1" t="n">
        <v>1</v>
      </c>
      <c r="E82" s="5" t="n">
        <v>1</v>
      </c>
      <c r="F82" s="5" t="n">
        <v>2.52</v>
      </c>
      <c r="G82" s="5" t="n">
        <v>2.52</v>
      </c>
      <c r="H82" s="5" t="n">
        <v>0.014</v>
      </c>
      <c r="I82" s="1" t="s">
        <v>96</v>
      </c>
      <c r="J82" s="1" t="s">
        <v>402</v>
      </c>
      <c r="K82" s="1" t="s">
        <v>403</v>
      </c>
    </row>
    <row r="83" customFormat="false" ht="15" hidden="false" customHeight="false" outlineLevel="0" collapsed="false">
      <c r="A83" s="5" t="s">
        <v>404</v>
      </c>
      <c r="B83" s="5" t="s">
        <v>405</v>
      </c>
      <c r="C83" s="5" t="s">
        <v>406</v>
      </c>
      <c r="D83" s="1" t="n">
        <v>1</v>
      </c>
      <c r="E83" s="5" t="n">
        <v>1.81</v>
      </c>
      <c r="F83" s="5" t="n">
        <v>1</v>
      </c>
      <c r="G83" s="5" t="n">
        <v>-1.81</v>
      </c>
      <c r="H83" s="5" t="n">
        <v>0.0142</v>
      </c>
      <c r="I83" s="1" t="s">
        <v>22</v>
      </c>
      <c r="J83" s="1" t="s">
        <v>407</v>
      </c>
      <c r="K83" s="1" t="s">
        <v>408</v>
      </c>
    </row>
    <row r="84" customFormat="false" ht="15" hidden="false" customHeight="false" outlineLevel="0" collapsed="false">
      <c r="A84" s="5" t="s">
        <v>409</v>
      </c>
      <c r="B84" s="5" t="s">
        <v>410</v>
      </c>
      <c r="C84" s="5" t="s">
        <v>411</v>
      </c>
      <c r="D84" s="1" t="n">
        <v>3</v>
      </c>
      <c r="E84" s="5" t="n">
        <v>1.51</v>
      </c>
      <c r="F84" s="5" t="n">
        <v>1</v>
      </c>
      <c r="G84" s="5" t="n">
        <v>-1.51</v>
      </c>
      <c r="H84" s="5" t="n">
        <v>0.0143</v>
      </c>
      <c r="I84" s="1" t="s">
        <v>412</v>
      </c>
      <c r="J84" s="1" t="s">
        <v>413</v>
      </c>
      <c r="K84" s="1" t="s">
        <v>414</v>
      </c>
    </row>
    <row r="85" customFormat="false" ht="15" hidden="false" customHeight="false" outlineLevel="0" collapsed="false">
      <c r="A85" s="5" t="s">
        <v>415</v>
      </c>
      <c r="B85" s="5" t="s">
        <v>416</v>
      </c>
      <c r="C85" s="5" t="s">
        <v>417</v>
      </c>
      <c r="D85" s="1" t="n">
        <v>1</v>
      </c>
      <c r="E85" s="5" t="n">
        <v>1</v>
      </c>
      <c r="F85" s="5" t="n">
        <v>1.3</v>
      </c>
      <c r="G85" s="5" t="n">
        <v>1.3</v>
      </c>
      <c r="H85" s="5" t="n">
        <v>0.0144</v>
      </c>
      <c r="I85" s="1" t="s">
        <v>15</v>
      </c>
      <c r="J85" s="1" t="s">
        <v>418</v>
      </c>
      <c r="K85" s="1" t="s">
        <v>419</v>
      </c>
    </row>
    <row r="86" customFormat="false" ht="15" hidden="false" customHeight="false" outlineLevel="0" collapsed="false">
      <c r="A86" s="5" t="s">
        <v>420</v>
      </c>
      <c r="B86" s="5" t="s">
        <v>421</v>
      </c>
      <c r="C86" s="5" t="s">
        <v>422</v>
      </c>
      <c r="D86" s="1" t="n">
        <v>5</v>
      </c>
      <c r="E86" s="5" t="n">
        <v>1.38</v>
      </c>
      <c r="F86" s="5" t="n">
        <v>1</v>
      </c>
      <c r="G86" s="5" t="n">
        <v>-1.38</v>
      </c>
      <c r="H86" s="5" t="n">
        <v>0.0147</v>
      </c>
      <c r="I86" s="1" t="s">
        <v>15</v>
      </c>
      <c r="J86" s="1" t="s">
        <v>423</v>
      </c>
      <c r="K86" s="1" t="s">
        <v>424</v>
      </c>
    </row>
    <row r="87" customFormat="false" ht="15" hidden="false" customHeight="false" outlineLevel="0" collapsed="false">
      <c r="A87" s="5" t="s">
        <v>425</v>
      </c>
      <c r="B87" s="5" t="s">
        <v>426</v>
      </c>
      <c r="C87" s="5" t="s">
        <v>427</v>
      </c>
      <c r="D87" s="1" t="n">
        <v>1</v>
      </c>
      <c r="E87" s="5" t="n">
        <v>1</v>
      </c>
      <c r="F87" s="5" t="n">
        <v>1.8</v>
      </c>
      <c r="G87" s="5" t="n">
        <v>1.8</v>
      </c>
      <c r="H87" s="5" t="n">
        <v>0.0153</v>
      </c>
      <c r="I87" s="1" t="s">
        <v>22</v>
      </c>
      <c r="J87" s="1" t="s">
        <v>428</v>
      </c>
      <c r="K87" s="1" t="s">
        <v>429</v>
      </c>
    </row>
    <row r="88" customFormat="false" ht="15" hidden="false" customHeight="false" outlineLevel="0" collapsed="false">
      <c r="A88" s="5" t="s">
        <v>430</v>
      </c>
      <c r="B88" s="5" t="s">
        <v>431</v>
      </c>
      <c r="C88" s="5" t="s">
        <v>432</v>
      </c>
      <c r="D88" s="1" t="n">
        <v>1</v>
      </c>
      <c r="E88" s="5" t="n">
        <v>1</v>
      </c>
      <c r="F88" s="5" t="n">
        <v>2.01</v>
      </c>
      <c r="G88" s="5" t="n">
        <v>2.01</v>
      </c>
      <c r="H88" s="5" t="n">
        <v>0.0153</v>
      </c>
      <c r="I88" s="1" t="s">
        <v>15</v>
      </c>
      <c r="J88" s="1" t="s">
        <v>433</v>
      </c>
      <c r="K88" s="1" t="s">
        <v>434</v>
      </c>
    </row>
    <row r="89" customFormat="false" ht="15" hidden="false" customHeight="false" outlineLevel="0" collapsed="false">
      <c r="A89" s="5" t="s">
        <v>435</v>
      </c>
      <c r="B89" s="5" t="s">
        <v>436</v>
      </c>
      <c r="C89" s="5" t="s">
        <v>437</v>
      </c>
      <c r="D89" s="1" t="n">
        <v>1</v>
      </c>
      <c r="E89" s="5" t="n">
        <v>1</v>
      </c>
      <c r="F89" s="5" t="n">
        <v>1.88</v>
      </c>
      <c r="G89" s="5" t="n">
        <v>1.88</v>
      </c>
      <c r="H89" s="5" t="n">
        <v>0.0154</v>
      </c>
      <c r="I89" s="1" t="s">
        <v>28</v>
      </c>
      <c r="J89" s="1" t="s">
        <v>438</v>
      </c>
      <c r="K89" s="1" t="s">
        <v>439</v>
      </c>
    </row>
    <row r="90" customFormat="false" ht="15" hidden="false" customHeight="false" outlineLevel="0" collapsed="false">
      <c r="A90" s="5" t="s">
        <v>440</v>
      </c>
      <c r="B90" s="5" t="s">
        <v>441</v>
      </c>
      <c r="C90" s="5" t="s">
        <v>442</v>
      </c>
      <c r="D90" s="1" t="n">
        <v>1</v>
      </c>
      <c r="E90" s="5" t="n">
        <v>1</v>
      </c>
      <c r="F90" s="5" t="n">
        <v>1.31</v>
      </c>
      <c r="G90" s="5" t="n">
        <v>1.31</v>
      </c>
      <c r="H90" s="5" t="n">
        <v>0.0156</v>
      </c>
      <c r="I90" s="1" t="s">
        <v>28</v>
      </c>
      <c r="J90" s="1" t="s">
        <v>443</v>
      </c>
      <c r="K90" s="1" t="s">
        <v>444</v>
      </c>
    </row>
    <row r="91" customFormat="false" ht="15" hidden="false" customHeight="false" outlineLevel="0" collapsed="false">
      <c r="A91" s="5" t="s">
        <v>445</v>
      </c>
      <c r="B91" s="5" t="s">
        <v>446</v>
      </c>
      <c r="C91" s="5" t="s">
        <v>447</v>
      </c>
      <c r="D91" s="1" t="n">
        <v>1</v>
      </c>
      <c r="E91" s="5" t="n">
        <v>1</v>
      </c>
      <c r="F91" s="5" t="n">
        <v>8.08</v>
      </c>
      <c r="G91" s="5" t="n">
        <v>8.08</v>
      </c>
      <c r="H91" s="5" t="n">
        <v>0.016</v>
      </c>
      <c r="I91" s="1" t="s">
        <v>96</v>
      </c>
      <c r="J91" s="1" t="s">
        <v>448</v>
      </c>
      <c r="K91" s="1" t="s">
        <v>449</v>
      </c>
    </row>
    <row r="92" customFormat="false" ht="15" hidden="false" customHeight="false" outlineLevel="0" collapsed="false">
      <c r="A92" s="5" t="s">
        <v>450</v>
      </c>
      <c r="B92" s="5" t="s">
        <v>451</v>
      </c>
      <c r="C92" s="5" t="s">
        <v>452</v>
      </c>
      <c r="D92" s="1" t="n">
        <v>1</v>
      </c>
      <c r="E92" s="5" t="n">
        <v>1</v>
      </c>
      <c r="F92" s="5" t="n">
        <v>2.01</v>
      </c>
      <c r="G92" s="5" t="n">
        <v>2.01</v>
      </c>
      <c r="H92" s="5" t="n">
        <v>0.0161</v>
      </c>
      <c r="J92" s="1" t="s">
        <v>453</v>
      </c>
      <c r="K92" s="1" t="s">
        <v>454</v>
      </c>
    </row>
    <row r="93" customFormat="false" ht="15" hidden="false" customHeight="false" outlineLevel="0" collapsed="false">
      <c r="A93" s="5" t="s">
        <v>455</v>
      </c>
      <c r="B93" s="5" t="s">
        <v>456</v>
      </c>
      <c r="C93" s="5" t="s">
        <v>457</v>
      </c>
      <c r="D93" s="1" t="n">
        <v>1</v>
      </c>
      <c r="E93" s="5" t="n">
        <v>1</v>
      </c>
      <c r="F93" s="5" t="n">
        <v>3.45</v>
      </c>
      <c r="G93" s="5" t="n">
        <v>3.45</v>
      </c>
      <c r="H93" s="5" t="n">
        <v>0.0166</v>
      </c>
      <c r="J93" s="1" t="s">
        <v>458</v>
      </c>
      <c r="K93" s="1" t="s">
        <v>459</v>
      </c>
    </row>
    <row r="94" customFormat="false" ht="15" hidden="false" customHeight="false" outlineLevel="0" collapsed="false">
      <c r="A94" s="5" t="s">
        <v>460</v>
      </c>
      <c r="B94" s="5" t="s">
        <v>461</v>
      </c>
      <c r="C94" s="5" t="s">
        <v>462</v>
      </c>
      <c r="D94" s="1" t="n">
        <v>1</v>
      </c>
      <c r="E94" s="5" t="n">
        <v>1</v>
      </c>
      <c r="F94" s="5" t="n">
        <v>1.4</v>
      </c>
      <c r="G94" s="5" t="n">
        <v>1.4</v>
      </c>
      <c r="H94" s="5" t="n">
        <v>0.0168</v>
      </c>
      <c r="I94" s="1" t="s">
        <v>120</v>
      </c>
      <c r="J94" s="1" t="s">
        <v>463</v>
      </c>
      <c r="K94" s="1" t="s">
        <v>464</v>
      </c>
    </row>
    <row r="95" customFormat="false" ht="15" hidden="false" customHeight="false" outlineLevel="0" collapsed="false">
      <c r="A95" s="5" t="s">
        <v>465</v>
      </c>
      <c r="B95" s="5" t="s">
        <v>466</v>
      </c>
      <c r="C95" s="5" t="s">
        <v>467</v>
      </c>
      <c r="D95" s="1" t="n">
        <v>1</v>
      </c>
      <c r="E95" s="5" t="n">
        <v>1</v>
      </c>
      <c r="F95" s="5" t="n">
        <v>1.35</v>
      </c>
      <c r="G95" s="5" t="n">
        <v>1.35</v>
      </c>
      <c r="H95" s="5" t="n">
        <v>0.0173</v>
      </c>
      <c r="I95" s="1" t="s">
        <v>28</v>
      </c>
      <c r="J95" s="1" t="s">
        <v>468</v>
      </c>
      <c r="K95" s="1" t="s">
        <v>469</v>
      </c>
    </row>
    <row r="96" customFormat="false" ht="15" hidden="false" customHeight="false" outlineLevel="0" collapsed="false">
      <c r="A96" s="5" t="s">
        <v>470</v>
      </c>
      <c r="B96" s="5" t="s">
        <v>471</v>
      </c>
      <c r="C96" s="5" t="s">
        <v>472</v>
      </c>
      <c r="D96" s="1" t="n">
        <v>1</v>
      </c>
      <c r="E96" s="5" t="n">
        <v>1</v>
      </c>
      <c r="F96" s="5" t="n">
        <v>1.3</v>
      </c>
      <c r="G96" s="5" t="n">
        <v>1.3</v>
      </c>
      <c r="H96" s="5" t="n">
        <v>0.0178</v>
      </c>
      <c r="I96" s="1" t="s">
        <v>131</v>
      </c>
      <c r="K96" s="1" t="s">
        <v>473</v>
      </c>
    </row>
    <row r="97" customFormat="false" ht="15" hidden="false" customHeight="false" outlineLevel="0" collapsed="false">
      <c r="A97" s="5" t="s">
        <v>474</v>
      </c>
      <c r="B97" s="5" t="s">
        <v>475</v>
      </c>
      <c r="C97" s="5" t="s">
        <v>476</v>
      </c>
      <c r="D97" s="1" t="n">
        <v>1</v>
      </c>
      <c r="E97" s="5" t="n">
        <v>1</v>
      </c>
      <c r="F97" s="5" t="n">
        <v>1.88</v>
      </c>
      <c r="G97" s="5" t="n">
        <v>1.88</v>
      </c>
      <c r="H97" s="5" t="n">
        <v>0.018</v>
      </c>
      <c r="I97" s="1" t="s">
        <v>15</v>
      </c>
      <c r="K97" s="1" t="s">
        <v>477</v>
      </c>
    </row>
    <row r="98" customFormat="false" ht="15" hidden="false" customHeight="false" outlineLevel="0" collapsed="false">
      <c r="A98" s="5" t="s">
        <v>478</v>
      </c>
      <c r="B98" s="5" t="s">
        <v>479</v>
      </c>
      <c r="C98" s="5" t="s">
        <v>480</v>
      </c>
      <c r="D98" s="1" t="n">
        <v>1</v>
      </c>
      <c r="E98" s="5" t="n">
        <v>3</v>
      </c>
      <c r="F98" s="5" t="n">
        <v>1</v>
      </c>
      <c r="G98" s="5" t="n">
        <v>-3</v>
      </c>
      <c r="H98" s="5" t="n">
        <v>0.018</v>
      </c>
      <c r="I98" s="1" t="s">
        <v>120</v>
      </c>
      <c r="J98" s="1" t="s">
        <v>481</v>
      </c>
      <c r="K98" s="1" t="s">
        <v>482</v>
      </c>
    </row>
    <row r="99" customFormat="false" ht="15" hidden="false" customHeight="false" outlineLevel="0" collapsed="false">
      <c r="A99" s="5" t="s">
        <v>483</v>
      </c>
      <c r="B99" s="5" t="s">
        <v>484</v>
      </c>
      <c r="C99" s="5" t="s">
        <v>485</v>
      </c>
      <c r="D99" s="1" t="n">
        <v>1</v>
      </c>
      <c r="E99" s="5" t="n">
        <v>1</v>
      </c>
      <c r="F99" s="5" t="n">
        <v>1.56</v>
      </c>
      <c r="G99" s="5" t="n">
        <v>1.56</v>
      </c>
      <c r="H99" s="5" t="n">
        <v>0.0182</v>
      </c>
      <c r="I99" s="1" t="s">
        <v>486</v>
      </c>
      <c r="J99" s="1" t="s">
        <v>487</v>
      </c>
      <c r="K99" s="1" t="s">
        <v>488</v>
      </c>
    </row>
    <row r="100" customFormat="false" ht="15" hidden="false" customHeight="false" outlineLevel="0" collapsed="false">
      <c r="A100" s="5" t="s">
        <v>489</v>
      </c>
      <c r="B100" s="5" t="s">
        <v>490</v>
      </c>
      <c r="C100" s="5" t="s">
        <v>491</v>
      </c>
      <c r="D100" s="1" t="n">
        <v>1</v>
      </c>
      <c r="E100" s="5" t="n">
        <v>1</v>
      </c>
      <c r="F100" s="5" t="n">
        <v>1.55</v>
      </c>
      <c r="G100" s="5" t="n">
        <v>1.55</v>
      </c>
      <c r="H100" s="5" t="n">
        <v>0.0182</v>
      </c>
      <c r="J100" s="1" t="s">
        <v>492</v>
      </c>
      <c r="K100" s="1" t="s">
        <v>493</v>
      </c>
    </row>
    <row r="101" customFormat="false" ht="15" hidden="false" customHeight="false" outlineLevel="0" collapsed="false">
      <c r="A101" s="5" t="s">
        <v>494</v>
      </c>
      <c r="B101" s="5" t="s">
        <v>495</v>
      </c>
      <c r="C101" s="5" t="s">
        <v>496</v>
      </c>
      <c r="D101" s="1" t="n">
        <v>1</v>
      </c>
      <c r="E101" s="5" t="n">
        <v>1</v>
      </c>
      <c r="F101" s="5" t="n">
        <v>2.22</v>
      </c>
      <c r="G101" s="5" t="n">
        <v>2.22</v>
      </c>
      <c r="H101" s="5" t="n">
        <v>0.0184</v>
      </c>
      <c r="I101" s="1" t="s">
        <v>131</v>
      </c>
      <c r="K101" s="1" t="s">
        <v>497</v>
      </c>
    </row>
    <row r="102" customFormat="false" ht="15" hidden="false" customHeight="false" outlineLevel="0" collapsed="false">
      <c r="A102" s="5" t="s">
        <v>498</v>
      </c>
      <c r="B102" s="5" t="s">
        <v>499</v>
      </c>
      <c r="C102" s="5" t="s">
        <v>500</v>
      </c>
      <c r="D102" s="1" t="n">
        <v>1</v>
      </c>
      <c r="E102" s="5" t="n">
        <v>1</v>
      </c>
      <c r="F102" s="5" t="n">
        <v>1.35</v>
      </c>
      <c r="G102" s="5" t="n">
        <v>1.35</v>
      </c>
      <c r="H102" s="5" t="n">
        <v>0.0186</v>
      </c>
      <c r="I102" s="1" t="s">
        <v>120</v>
      </c>
      <c r="J102" s="1" t="s">
        <v>501</v>
      </c>
      <c r="K102" s="1" t="s">
        <v>502</v>
      </c>
    </row>
    <row r="103" customFormat="false" ht="15" hidden="false" customHeight="false" outlineLevel="0" collapsed="false">
      <c r="A103" s="5" t="s">
        <v>503</v>
      </c>
      <c r="B103" s="5" t="s">
        <v>504</v>
      </c>
      <c r="C103" s="5" t="s">
        <v>505</v>
      </c>
      <c r="D103" s="1" t="n">
        <v>1</v>
      </c>
      <c r="E103" s="5" t="n">
        <v>1</v>
      </c>
      <c r="F103" s="5" t="n">
        <v>1.24</v>
      </c>
      <c r="G103" s="5" t="n">
        <v>1.24</v>
      </c>
      <c r="H103" s="5" t="n">
        <v>0.0186</v>
      </c>
      <c r="I103" s="1" t="s">
        <v>131</v>
      </c>
      <c r="J103" s="1" t="s">
        <v>506</v>
      </c>
      <c r="K103" s="1" t="s">
        <v>507</v>
      </c>
    </row>
    <row r="104" customFormat="false" ht="15" hidden="false" customHeight="false" outlineLevel="0" collapsed="false">
      <c r="A104" s="5" t="s">
        <v>508</v>
      </c>
      <c r="B104" s="5" t="s">
        <v>509</v>
      </c>
      <c r="C104" s="5" t="s">
        <v>510</v>
      </c>
      <c r="D104" s="1" t="n">
        <v>1</v>
      </c>
      <c r="E104" s="5" t="n">
        <v>1</v>
      </c>
      <c r="F104" s="5" t="n">
        <v>1.26</v>
      </c>
      <c r="G104" s="5" t="n">
        <v>1.26</v>
      </c>
      <c r="H104" s="5" t="n">
        <v>0.0188</v>
      </c>
      <c r="I104" s="1" t="s">
        <v>120</v>
      </c>
      <c r="J104" s="1" t="s">
        <v>511</v>
      </c>
      <c r="K104" s="1" t="s">
        <v>512</v>
      </c>
    </row>
    <row r="105" customFormat="false" ht="15" hidden="false" customHeight="false" outlineLevel="0" collapsed="false">
      <c r="A105" s="5" t="s">
        <v>513</v>
      </c>
      <c r="B105" s="5" t="s">
        <v>514</v>
      </c>
      <c r="C105" s="5" t="s">
        <v>515</v>
      </c>
      <c r="D105" s="1" t="n">
        <v>1</v>
      </c>
      <c r="E105" s="5" t="n">
        <v>1.77</v>
      </c>
      <c r="F105" s="5" t="n">
        <v>1</v>
      </c>
      <c r="G105" s="5" t="n">
        <v>-1.77</v>
      </c>
      <c r="H105" s="5" t="n">
        <v>0.0189</v>
      </c>
      <c r="I105" s="1" t="s">
        <v>28</v>
      </c>
      <c r="J105" s="1" t="s">
        <v>516</v>
      </c>
      <c r="K105" s="1" t="s">
        <v>517</v>
      </c>
    </row>
    <row r="106" customFormat="false" ht="15" hidden="false" customHeight="false" outlineLevel="0" collapsed="false">
      <c r="A106" s="5" t="s">
        <v>518</v>
      </c>
      <c r="B106" s="5" t="s">
        <v>519</v>
      </c>
      <c r="C106" s="5" t="s">
        <v>520</v>
      </c>
      <c r="D106" s="1" t="n">
        <v>2</v>
      </c>
      <c r="E106" s="5" t="n">
        <v>1</v>
      </c>
      <c r="F106" s="5" t="n">
        <v>2.68</v>
      </c>
      <c r="G106" s="5" t="n">
        <v>2.68</v>
      </c>
      <c r="H106" s="5" t="n">
        <v>0.019</v>
      </c>
      <c r="I106" s="1" t="s">
        <v>131</v>
      </c>
      <c r="J106" s="1" t="s">
        <v>521</v>
      </c>
      <c r="K106" s="1" t="s">
        <v>522</v>
      </c>
    </row>
    <row r="107" customFormat="false" ht="15" hidden="false" customHeight="false" outlineLevel="0" collapsed="false">
      <c r="A107" s="5" t="s">
        <v>523</v>
      </c>
      <c r="B107" s="5" t="s">
        <v>524</v>
      </c>
      <c r="C107" s="5" t="s">
        <v>525</v>
      </c>
      <c r="D107" s="1" t="n">
        <v>1</v>
      </c>
      <c r="E107" s="5" t="n">
        <v>1.1</v>
      </c>
      <c r="F107" s="5" t="n">
        <v>1</v>
      </c>
      <c r="G107" s="5" t="n">
        <v>-1.1</v>
      </c>
      <c r="H107" s="5" t="n">
        <v>0.0191</v>
      </c>
      <c r="I107" s="1" t="s">
        <v>22</v>
      </c>
      <c r="J107" s="1" t="s">
        <v>526</v>
      </c>
      <c r="K107" s="1" t="s">
        <v>527</v>
      </c>
    </row>
    <row r="108" customFormat="false" ht="15" hidden="false" customHeight="false" outlineLevel="0" collapsed="false">
      <c r="A108" s="5" t="s">
        <v>528</v>
      </c>
      <c r="B108" s="5" t="s">
        <v>529</v>
      </c>
      <c r="C108" s="5" t="s">
        <v>530</v>
      </c>
      <c r="D108" s="1" t="n">
        <v>3</v>
      </c>
      <c r="E108" s="5" t="n">
        <v>1</v>
      </c>
      <c r="F108" s="5" t="n">
        <v>1.46</v>
      </c>
      <c r="G108" s="5" t="n">
        <v>1.46</v>
      </c>
      <c r="H108" s="5" t="n">
        <v>0.0193</v>
      </c>
      <c r="I108" s="1" t="s">
        <v>15</v>
      </c>
      <c r="J108" s="1" t="s">
        <v>531</v>
      </c>
      <c r="K108" s="1" t="s">
        <v>532</v>
      </c>
    </row>
    <row r="109" customFormat="false" ht="15" hidden="false" customHeight="false" outlineLevel="0" collapsed="false">
      <c r="A109" s="5" t="s">
        <v>533</v>
      </c>
      <c r="B109" s="5" t="s">
        <v>534</v>
      </c>
      <c r="C109" s="5" t="s">
        <v>535</v>
      </c>
      <c r="D109" s="1" t="n">
        <v>1</v>
      </c>
      <c r="E109" s="5" t="n">
        <v>1</v>
      </c>
      <c r="F109" s="5" t="n">
        <v>1.95</v>
      </c>
      <c r="G109" s="5" t="n">
        <v>1.95</v>
      </c>
      <c r="H109" s="5" t="n">
        <v>0.0195</v>
      </c>
      <c r="I109" s="1" t="s">
        <v>15</v>
      </c>
      <c r="J109" s="1" t="s">
        <v>536</v>
      </c>
      <c r="K109" s="1" t="s">
        <v>537</v>
      </c>
    </row>
    <row r="110" customFormat="false" ht="15" hidden="false" customHeight="false" outlineLevel="0" collapsed="false">
      <c r="A110" s="5" t="s">
        <v>538</v>
      </c>
      <c r="B110" s="5" t="s">
        <v>539</v>
      </c>
      <c r="C110" s="5" t="s">
        <v>540</v>
      </c>
      <c r="D110" s="1" t="n">
        <v>3</v>
      </c>
      <c r="E110" s="5" t="n">
        <v>1</v>
      </c>
      <c r="F110" s="5" t="n">
        <v>2.22</v>
      </c>
      <c r="G110" s="5" t="n">
        <v>2.22</v>
      </c>
      <c r="H110" s="5" t="n">
        <v>0.0202</v>
      </c>
      <c r="I110" s="1" t="s">
        <v>28</v>
      </c>
      <c r="J110" s="1" t="s">
        <v>541</v>
      </c>
      <c r="K110" s="1" t="s">
        <v>542</v>
      </c>
    </row>
    <row r="111" customFormat="false" ht="15" hidden="false" customHeight="false" outlineLevel="0" collapsed="false">
      <c r="A111" s="5" t="s">
        <v>543</v>
      </c>
      <c r="B111" s="5" t="s">
        <v>544</v>
      </c>
      <c r="C111" s="5" t="s">
        <v>545</v>
      </c>
      <c r="D111" s="1" t="n">
        <v>1</v>
      </c>
      <c r="E111" s="5" t="n">
        <v>1</v>
      </c>
      <c r="F111" s="5" t="n">
        <v>2.03</v>
      </c>
      <c r="G111" s="5" t="n">
        <v>2.03</v>
      </c>
      <c r="H111" s="5" t="n">
        <v>0.0202</v>
      </c>
      <c r="I111" s="1" t="s">
        <v>66</v>
      </c>
      <c r="J111" s="1" t="s">
        <v>546</v>
      </c>
      <c r="K111" s="1" t="s">
        <v>547</v>
      </c>
    </row>
    <row r="112" customFormat="false" ht="15" hidden="false" customHeight="false" outlineLevel="0" collapsed="false">
      <c r="A112" s="5" t="s">
        <v>548</v>
      </c>
      <c r="B112" s="5" t="s">
        <v>549</v>
      </c>
      <c r="C112" s="5" t="s">
        <v>550</v>
      </c>
      <c r="D112" s="1" t="n">
        <v>1</v>
      </c>
      <c r="E112" s="5" t="n">
        <v>1.74</v>
      </c>
      <c r="F112" s="5" t="n">
        <v>1</v>
      </c>
      <c r="G112" s="5" t="n">
        <v>-1.74</v>
      </c>
      <c r="H112" s="5" t="n">
        <v>0.0203</v>
      </c>
      <c r="I112" s="1" t="s">
        <v>28</v>
      </c>
      <c r="J112" s="1" t="s">
        <v>551</v>
      </c>
      <c r="K112" s="1" t="s">
        <v>552</v>
      </c>
    </row>
    <row r="113" customFormat="false" ht="15" hidden="false" customHeight="false" outlineLevel="0" collapsed="false">
      <c r="A113" s="5" t="s">
        <v>553</v>
      </c>
      <c r="B113" s="5" t="s">
        <v>554</v>
      </c>
      <c r="C113" s="5" t="s">
        <v>555</v>
      </c>
      <c r="D113" s="1" t="n">
        <v>1</v>
      </c>
      <c r="E113" s="5" t="n">
        <v>1.78</v>
      </c>
      <c r="F113" s="5" t="n">
        <v>1</v>
      </c>
      <c r="G113" s="5" t="n">
        <v>-1.78</v>
      </c>
      <c r="H113" s="5" t="n">
        <v>0.0204</v>
      </c>
      <c r="I113" s="1" t="s">
        <v>15</v>
      </c>
      <c r="J113" s="1" t="s">
        <v>556</v>
      </c>
      <c r="K113" s="1" t="s">
        <v>557</v>
      </c>
    </row>
    <row r="114" customFormat="false" ht="15" hidden="false" customHeight="false" outlineLevel="0" collapsed="false">
      <c r="A114" s="5" t="s">
        <v>558</v>
      </c>
      <c r="B114" s="5" t="s">
        <v>559</v>
      </c>
      <c r="C114" s="5" t="s">
        <v>560</v>
      </c>
      <c r="D114" s="1" t="n">
        <v>2</v>
      </c>
      <c r="E114" s="5" t="n">
        <v>1</v>
      </c>
      <c r="F114" s="5" t="n">
        <v>1.01</v>
      </c>
      <c r="G114" s="5" t="n">
        <v>1.01</v>
      </c>
      <c r="H114" s="5" t="n">
        <v>0.0205</v>
      </c>
      <c r="I114" s="1" t="s">
        <v>28</v>
      </c>
      <c r="J114" s="1" t="s">
        <v>561</v>
      </c>
      <c r="K114" s="1" t="s">
        <v>562</v>
      </c>
    </row>
    <row r="115" customFormat="false" ht="15" hidden="false" customHeight="false" outlineLevel="0" collapsed="false">
      <c r="A115" s="5" t="s">
        <v>563</v>
      </c>
      <c r="B115" s="5" t="s">
        <v>564</v>
      </c>
      <c r="C115" s="5" t="s">
        <v>565</v>
      </c>
      <c r="D115" s="1" t="n">
        <v>1</v>
      </c>
      <c r="E115" s="5" t="n">
        <v>1</v>
      </c>
      <c r="F115" s="5" t="n">
        <v>1.34</v>
      </c>
      <c r="G115" s="5" t="n">
        <v>1.34</v>
      </c>
      <c r="H115" s="5" t="n">
        <v>0.0205</v>
      </c>
      <c r="I115" s="1" t="s">
        <v>28</v>
      </c>
      <c r="J115" s="1" t="s">
        <v>566</v>
      </c>
      <c r="K115" s="1" t="s">
        <v>567</v>
      </c>
    </row>
    <row r="116" customFormat="false" ht="15" hidden="false" customHeight="false" outlineLevel="0" collapsed="false">
      <c r="A116" s="5" t="s">
        <v>568</v>
      </c>
      <c r="B116" s="5" t="s">
        <v>569</v>
      </c>
      <c r="C116" s="5" t="s">
        <v>570</v>
      </c>
      <c r="D116" s="1" t="n">
        <v>1</v>
      </c>
      <c r="E116" s="5" t="n">
        <v>1</v>
      </c>
      <c r="F116" s="5" t="n">
        <v>1.99</v>
      </c>
      <c r="G116" s="5" t="n">
        <v>1.99</v>
      </c>
      <c r="H116" s="5" t="n">
        <v>0.0206</v>
      </c>
      <c r="I116" s="1" t="s">
        <v>120</v>
      </c>
      <c r="J116" s="1" t="s">
        <v>571</v>
      </c>
      <c r="K116" s="1" t="s">
        <v>572</v>
      </c>
    </row>
    <row r="117" customFormat="false" ht="15" hidden="false" customHeight="false" outlineLevel="0" collapsed="false">
      <c r="A117" s="5" t="s">
        <v>573</v>
      </c>
      <c r="B117" s="5" t="s">
        <v>574</v>
      </c>
      <c r="C117" s="5" t="s">
        <v>575</v>
      </c>
      <c r="D117" s="1" t="n">
        <v>1</v>
      </c>
      <c r="E117" s="5" t="n">
        <v>1.8</v>
      </c>
      <c r="F117" s="5" t="n">
        <v>1</v>
      </c>
      <c r="G117" s="5" t="n">
        <v>-1.8</v>
      </c>
      <c r="H117" s="5" t="n">
        <v>0.021</v>
      </c>
      <c r="I117" s="1" t="s">
        <v>28</v>
      </c>
      <c r="J117" s="1" t="s">
        <v>576</v>
      </c>
      <c r="K117" s="1" t="s">
        <v>577</v>
      </c>
    </row>
    <row r="118" customFormat="false" ht="15" hidden="false" customHeight="false" outlineLevel="0" collapsed="false">
      <c r="A118" s="5" t="s">
        <v>578</v>
      </c>
      <c r="B118" s="5" t="s">
        <v>579</v>
      </c>
      <c r="C118" s="5" t="s">
        <v>580</v>
      </c>
      <c r="D118" s="1" t="n">
        <v>7</v>
      </c>
      <c r="E118" s="5" t="n">
        <v>1.95</v>
      </c>
      <c r="F118" s="5" t="n">
        <v>1</v>
      </c>
      <c r="G118" s="5" t="n">
        <v>-1.95</v>
      </c>
      <c r="H118" s="5" t="n">
        <v>0.0215</v>
      </c>
      <c r="I118" s="1" t="s">
        <v>28</v>
      </c>
      <c r="J118" s="1" t="s">
        <v>581</v>
      </c>
      <c r="K118" s="1" t="s">
        <v>582</v>
      </c>
    </row>
    <row r="119" customFormat="false" ht="15" hidden="false" customHeight="false" outlineLevel="0" collapsed="false">
      <c r="A119" s="5" t="s">
        <v>583</v>
      </c>
      <c r="B119" s="5" t="s">
        <v>584</v>
      </c>
      <c r="C119" s="5" t="s">
        <v>585</v>
      </c>
      <c r="D119" s="1" t="n">
        <v>1</v>
      </c>
      <c r="E119" s="5" t="n">
        <v>1</v>
      </c>
      <c r="F119" s="5" t="n">
        <v>1.7</v>
      </c>
      <c r="G119" s="5" t="n">
        <v>1.7</v>
      </c>
      <c r="H119" s="5" t="n">
        <v>0.0217</v>
      </c>
      <c r="I119" s="1" t="s">
        <v>15</v>
      </c>
      <c r="J119" s="1" t="s">
        <v>586</v>
      </c>
      <c r="K119" s="1" t="s">
        <v>587</v>
      </c>
    </row>
    <row r="120" customFormat="false" ht="15" hidden="false" customHeight="false" outlineLevel="0" collapsed="false">
      <c r="A120" s="5" t="s">
        <v>588</v>
      </c>
      <c r="B120" s="5" t="s">
        <v>589</v>
      </c>
      <c r="C120" s="5" t="s">
        <v>590</v>
      </c>
      <c r="D120" s="1" t="n">
        <v>1</v>
      </c>
      <c r="E120" s="5" t="n">
        <v>1</v>
      </c>
      <c r="F120" s="5" t="n">
        <v>2.42</v>
      </c>
      <c r="G120" s="5" t="n">
        <v>2.42</v>
      </c>
      <c r="H120" s="5" t="n">
        <v>0.0223</v>
      </c>
      <c r="K120" s="1" t="s">
        <v>591</v>
      </c>
    </row>
    <row r="121" customFormat="false" ht="15" hidden="false" customHeight="false" outlineLevel="0" collapsed="false">
      <c r="A121" s="5" t="s">
        <v>592</v>
      </c>
      <c r="B121" s="5" t="s">
        <v>593</v>
      </c>
      <c r="C121" s="5" t="s">
        <v>594</v>
      </c>
      <c r="D121" s="1" t="n">
        <v>1</v>
      </c>
      <c r="E121" s="5" t="n">
        <v>1</v>
      </c>
      <c r="F121" s="5" t="n">
        <v>1.35</v>
      </c>
      <c r="G121" s="5" t="n">
        <v>1.35</v>
      </c>
      <c r="H121" s="5" t="n">
        <v>0.0224</v>
      </c>
      <c r="I121" s="1" t="s">
        <v>96</v>
      </c>
      <c r="J121" s="1" t="s">
        <v>595</v>
      </c>
      <c r="K121" s="1" t="s">
        <v>596</v>
      </c>
    </row>
    <row r="122" customFormat="false" ht="15" hidden="false" customHeight="false" outlineLevel="0" collapsed="false">
      <c r="A122" s="5" t="s">
        <v>597</v>
      </c>
      <c r="B122" s="5" t="s">
        <v>598</v>
      </c>
      <c r="C122" s="5" t="s">
        <v>599</v>
      </c>
      <c r="D122" s="1" t="n">
        <v>2</v>
      </c>
      <c r="E122" s="5" t="n">
        <v>1</v>
      </c>
      <c r="F122" s="5" t="n">
        <v>1.96</v>
      </c>
      <c r="G122" s="5" t="n">
        <v>1.96</v>
      </c>
      <c r="H122" s="5" t="n">
        <v>0.0224</v>
      </c>
      <c r="I122" s="1" t="s">
        <v>152</v>
      </c>
      <c r="J122" s="1" t="s">
        <v>600</v>
      </c>
      <c r="K122" s="1" t="s">
        <v>601</v>
      </c>
    </row>
    <row r="123" customFormat="false" ht="15" hidden="false" customHeight="false" outlineLevel="0" collapsed="false">
      <c r="A123" s="5" t="s">
        <v>602</v>
      </c>
      <c r="B123" s="5" t="s">
        <v>603</v>
      </c>
      <c r="C123" s="5" t="s">
        <v>604</v>
      </c>
      <c r="D123" s="1" t="n">
        <v>1</v>
      </c>
      <c r="E123" s="5" t="n">
        <v>1.46</v>
      </c>
      <c r="F123" s="5" t="n">
        <v>1</v>
      </c>
      <c r="G123" s="5" t="n">
        <v>-1.46</v>
      </c>
      <c r="H123" s="5" t="n">
        <v>0.0226</v>
      </c>
      <c r="I123" s="1" t="s">
        <v>412</v>
      </c>
      <c r="J123" s="1" t="s">
        <v>605</v>
      </c>
      <c r="K123" s="1" t="s">
        <v>606</v>
      </c>
    </row>
    <row r="124" customFormat="false" ht="15" hidden="false" customHeight="false" outlineLevel="0" collapsed="false">
      <c r="A124" s="5" t="s">
        <v>607</v>
      </c>
      <c r="B124" s="5" t="s">
        <v>608</v>
      </c>
      <c r="C124" s="5" t="s">
        <v>609</v>
      </c>
      <c r="D124" s="1" t="n">
        <v>1</v>
      </c>
      <c r="E124" s="5" t="n">
        <v>1</v>
      </c>
      <c r="F124" s="5" t="n">
        <v>2.27</v>
      </c>
      <c r="G124" s="5" t="n">
        <v>2.27</v>
      </c>
      <c r="H124" s="5" t="n">
        <v>0.0229</v>
      </c>
      <c r="I124" s="1" t="s">
        <v>28</v>
      </c>
      <c r="J124" s="1" t="s">
        <v>610</v>
      </c>
      <c r="K124" s="1" t="s">
        <v>611</v>
      </c>
    </row>
    <row r="125" customFormat="false" ht="15" hidden="false" customHeight="false" outlineLevel="0" collapsed="false">
      <c r="A125" s="5" t="s">
        <v>612</v>
      </c>
      <c r="B125" s="5" t="s">
        <v>613</v>
      </c>
      <c r="C125" s="5" t="s">
        <v>614</v>
      </c>
      <c r="D125" s="1" t="n">
        <v>1</v>
      </c>
      <c r="E125" s="5" t="n">
        <v>1</v>
      </c>
      <c r="F125" s="5" t="n">
        <v>1.95</v>
      </c>
      <c r="G125" s="5" t="n">
        <v>1.95</v>
      </c>
      <c r="H125" s="5" t="n">
        <v>0.0235</v>
      </c>
      <c r="I125" s="1" t="s">
        <v>15</v>
      </c>
      <c r="J125" s="1" t="s">
        <v>615</v>
      </c>
      <c r="K125" s="1" t="s">
        <v>616</v>
      </c>
    </row>
    <row r="126" customFormat="false" ht="15" hidden="false" customHeight="false" outlineLevel="0" collapsed="false">
      <c r="A126" s="5" t="s">
        <v>617</v>
      </c>
      <c r="B126" s="5" t="s">
        <v>618</v>
      </c>
      <c r="C126" s="5" t="s">
        <v>619</v>
      </c>
      <c r="D126" s="1" t="n">
        <v>1</v>
      </c>
      <c r="E126" s="5" t="n">
        <v>1</v>
      </c>
      <c r="F126" s="5" t="n">
        <v>1.55</v>
      </c>
      <c r="G126" s="5" t="n">
        <v>1.55</v>
      </c>
      <c r="H126" s="5" t="n">
        <v>0.0237</v>
      </c>
      <c r="I126" s="1" t="s">
        <v>28</v>
      </c>
      <c r="J126" s="1" t="s">
        <v>620</v>
      </c>
      <c r="K126" s="1" t="s">
        <v>621</v>
      </c>
    </row>
    <row r="127" customFormat="false" ht="15" hidden="false" customHeight="false" outlineLevel="0" collapsed="false">
      <c r="A127" s="5" t="s">
        <v>622</v>
      </c>
      <c r="B127" s="5" t="s">
        <v>623</v>
      </c>
      <c r="C127" s="5" t="s">
        <v>624</v>
      </c>
      <c r="D127" s="1" t="n">
        <v>3</v>
      </c>
      <c r="E127" s="5" t="n">
        <v>1</v>
      </c>
      <c r="F127" s="5" t="n">
        <v>1.26</v>
      </c>
      <c r="G127" s="5" t="n">
        <v>1.26</v>
      </c>
      <c r="H127" s="5" t="n">
        <v>0.0237</v>
      </c>
      <c r="I127" s="1" t="s">
        <v>15</v>
      </c>
      <c r="J127" s="1" t="s">
        <v>625</v>
      </c>
      <c r="K127" s="1" t="s">
        <v>626</v>
      </c>
    </row>
    <row r="128" customFormat="false" ht="15" hidden="false" customHeight="false" outlineLevel="0" collapsed="false">
      <c r="A128" s="5" t="s">
        <v>627</v>
      </c>
      <c r="B128" s="5" t="s">
        <v>628</v>
      </c>
      <c r="C128" s="5" t="s">
        <v>629</v>
      </c>
      <c r="D128" s="1" t="n">
        <v>5</v>
      </c>
      <c r="E128" s="5" t="n">
        <v>1.46</v>
      </c>
      <c r="F128" s="5" t="n">
        <v>1</v>
      </c>
      <c r="G128" s="5" t="n">
        <v>-1.46</v>
      </c>
      <c r="H128" s="5" t="n">
        <v>0.0238</v>
      </c>
      <c r="J128" s="1" t="s">
        <v>630</v>
      </c>
      <c r="K128" s="1" t="s">
        <v>631</v>
      </c>
    </row>
    <row r="129" customFormat="false" ht="15" hidden="false" customHeight="false" outlineLevel="0" collapsed="false">
      <c r="A129" s="5" t="s">
        <v>632</v>
      </c>
      <c r="B129" s="5" t="s">
        <v>633</v>
      </c>
      <c r="C129" s="5" t="s">
        <v>634</v>
      </c>
      <c r="D129" s="1" t="n">
        <v>2</v>
      </c>
      <c r="E129" s="5" t="n">
        <v>1</v>
      </c>
      <c r="F129" s="5" t="n">
        <v>2.06</v>
      </c>
      <c r="G129" s="5" t="n">
        <v>2.06</v>
      </c>
      <c r="H129" s="5" t="n">
        <v>0.0239</v>
      </c>
      <c r="I129" s="1" t="s">
        <v>15</v>
      </c>
      <c r="J129" s="1" t="s">
        <v>635</v>
      </c>
      <c r="K129" s="1" t="s">
        <v>636</v>
      </c>
    </row>
    <row r="130" customFormat="false" ht="15" hidden="false" customHeight="false" outlineLevel="0" collapsed="false">
      <c r="A130" s="5" t="s">
        <v>637</v>
      </c>
      <c r="B130" s="5" t="s">
        <v>638</v>
      </c>
      <c r="C130" s="5" t="s">
        <v>639</v>
      </c>
      <c r="D130" s="1" t="n">
        <v>3</v>
      </c>
      <c r="E130" s="5" t="n">
        <v>1</v>
      </c>
      <c r="F130" s="5" t="n">
        <v>1.56</v>
      </c>
      <c r="G130" s="5" t="n">
        <v>1.56</v>
      </c>
      <c r="H130" s="5" t="n">
        <v>0.024</v>
      </c>
      <c r="J130" s="1" t="s">
        <v>640</v>
      </c>
      <c r="K130" s="1" t="s">
        <v>641</v>
      </c>
    </row>
    <row r="131" customFormat="false" ht="15" hidden="false" customHeight="false" outlineLevel="0" collapsed="false">
      <c r="A131" s="5" t="s">
        <v>642</v>
      </c>
      <c r="B131" s="5" t="s">
        <v>643</v>
      </c>
      <c r="C131" s="5" t="s">
        <v>644</v>
      </c>
      <c r="D131" s="1" t="n">
        <v>7</v>
      </c>
      <c r="E131" s="5" t="n">
        <v>1</v>
      </c>
      <c r="F131" s="5" t="n">
        <v>1.37</v>
      </c>
      <c r="G131" s="5" t="n">
        <v>1.37</v>
      </c>
      <c r="H131" s="5" t="n">
        <v>0.0242</v>
      </c>
      <c r="I131" s="1" t="s">
        <v>645</v>
      </c>
      <c r="J131" s="1" t="s">
        <v>646</v>
      </c>
      <c r="K131" s="1" t="s">
        <v>647</v>
      </c>
    </row>
    <row r="132" customFormat="false" ht="15" hidden="false" customHeight="false" outlineLevel="0" collapsed="false">
      <c r="A132" s="5" t="s">
        <v>648</v>
      </c>
      <c r="B132" s="5" t="s">
        <v>649</v>
      </c>
      <c r="C132" s="5" t="s">
        <v>650</v>
      </c>
      <c r="D132" s="1" t="n">
        <v>5</v>
      </c>
      <c r="E132" s="5" t="n">
        <v>1</v>
      </c>
      <c r="F132" s="5" t="n">
        <v>1.44</v>
      </c>
      <c r="G132" s="5" t="n">
        <v>1.44</v>
      </c>
      <c r="H132" s="5" t="n">
        <v>0.025</v>
      </c>
      <c r="I132" s="1" t="s">
        <v>651</v>
      </c>
      <c r="J132" s="1" t="s">
        <v>652</v>
      </c>
      <c r="K132" s="1" t="s">
        <v>653</v>
      </c>
    </row>
    <row r="133" customFormat="false" ht="15" hidden="false" customHeight="false" outlineLevel="0" collapsed="false">
      <c r="A133" s="5" t="s">
        <v>654</v>
      </c>
      <c r="B133" s="5" t="s">
        <v>655</v>
      </c>
      <c r="C133" s="5" t="s">
        <v>656</v>
      </c>
      <c r="D133" s="1" t="n">
        <v>1</v>
      </c>
      <c r="E133" s="5" t="n">
        <v>1.34</v>
      </c>
      <c r="F133" s="5" t="n">
        <v>1</v>
      </c>
      <c r="G133" s="5" t="n">
        <v>-1.34</v>
      </c>
      <c r="H133" s="5" t="n">
        <v>0.0251</v>
      </c>
      <c r="I133" s="1" t="s">
        <v>657</v>
      </c>
      <c r="J133" s="1" t="s">
        <v>658</v>
      </c>
      <c r="K133" s="1" t="s">
        <v>659</v>
      </c>
    </row>
    <row r="134" customFormat="false" ht="15" hidden="false" customHeight="false" outlineLevel="0" collapsed="false">
      <c r="A134" s="5" t="s">
        <v>660</v>
      </c>
      <c r="B134" s="5" t="s">
        <v>661</v>
      </c>
      <c r="C134" s="5" t="s">
        <v>662</v>
      </c>
      <c r="D134" s="1" t="n">
        <v>1</v>
      </c>
      <c r="E134" s="5" t="n">
        <v>1</v>
      </c>
      <c r="F134" s="5" t="n">
        <v>1.93</v>
      </c>
      <c r="G134" s="5" t="n">
        <v>1.93</v>
      </c>
      <c r="H134" s="5" t="n">
        <v>0.0256</v>
      </c>
      <c r="I134" s="1" t="s">
        <v>28</v>
      </c>
      <c r="J134" s="1" t="s">
        <v>663</v>
      </c>
      <c r="K134" s="1" t="s">
        <v>664</v>
      </c>
    </row>
    <row r="135" customFormat="false" ht="15" hidden="false" customHeight="false" outlineLevel="0" collapsed="false">
      <c r="A135" s="5" t="s">
        <v>665</v>
      </c>
      <c r="B135" s="5" t="s">
        <v>666</v>
      </c>
      <c r="C135" s="5" t="s">
        <v>667</v>
      </c>
      <c r="D135" s="1" t="n">
        <v>1</v>
      </c>
      <c r="E135" s="5" t="n">
        <v>1</v>
      </c>
      <c r="F135" s="5" t="n">
        <v>1.59</v>
      </c>
      <c r="G135" s="5" t="n">
        <v>1.59</v>
      </c>
      <c r="H135" s="5" t="n">
        <v>0.0261</v>
      </c>
      <c r="I135" s="1" t="s">
        <v>28</v>
      </c>
      <c r="J135" s="1" t="s">
        <v>668</v>
      </c>
      <c r="K135" s="1" t="s">
        <v>669</v>
      </c>
    </row>
    <row r="136" customFormat="false" ht="15" hidden="false" customHeight="false" outlineLevel="0" collapsed="false">
      <c r="A136" s="5" t="s">
        <v>670</v>
      </c>
      <c r="B136" s="5" t="s">
        <v>671</v>
      </c>
      <c r="C136" s="5" t="s">
        <v>672</v>
      </c>
      <c r="D136" s="1" t="n">
        <v>1</v>
      </c>
      <c r="E136" s="5" t="n">
        <v>1.85</v>
      </c>
      <c r="F136" s="5" t="n">
        <v>1</v>
      </c>
      <c r="G136" s="5" t="n">
        <v>-1.85</v>
      </c>
      <c r="H136" s="5" t="n">
        <v>0.0263</v>
      </c>
      <c r="J136" s="1" t="s">
        <v>673</v>
      </c>
      <c r="K136" s="1" t="s">
        <v>674</v>
      </c>
    </row>
    <row r="137" customFormat="false" ht="15" hidden="false" customHeight="false" outlineLevel="0" collapsed="false">
      <c r="A137" s="5" t="s">
        <v>675</v>
      </c>
      <c r="B137" s="5" t="s">
        <v>676</v>
      </c>
      <c r="C137" s="5" t="s">
        <v>677</v>
      </c>
      <c r="D137" s="1" t="n">
        <v>1</v>
      </c>
      <c r="E137" s="5" t="n">
        <v>1</v>
      </c>
      <c r="F137" s="5" t="n">
        <v>1.75</v>
      </c>
      <c r="G137" s="5" t="n">
        <v>1.75</v>
      </c>
      <c r="H137" s="5" t="n">
        <v>0.0267</v>
      </c>
      <c r="I137" s="1" t="s">
        <v>120</v>
      </c>
      <c r="J137" s="1" t="s">
        <v>678</v>
      </c>
      <c r="K137" s="1" t="s">
        <v>679</v>
      </c>
    </row>
    <row r="138" customFormat="false" ht="15" hidden="false" customHeight="false" outlineLevel="0" collapsed="false">
      <c r="A138" s="5" t="s">
        <v>680</v>
      </c>
      <c r="B138" s="5" t="s">
        <v>681</v>
      </c>
      <c r="C138" s="5" t="s">
        <v>682</v>
      </c>
      <c r="D138" s="1" t="n">
        <v>1</v>
      </c>
      <c r="E138" s="5" t="n">
        <v>1</v>
      </c>
      <c r="F138" s="5" t="n">
        <v>2.02</v>
      </c>
      <c r="G138" s="5" t="n">
        <v>2.02</v>
      </c>
      <c r="H138" s="5" t="n">
        <v>0.0268</v>
      </c>
      <c r="I138" s="1" t="s">
        <v>28</v>
      </c>
      <c r="J138" s="1" t="s">
        <v>683</v>
      </c>
      <c r="K138" s="1" t="s">
        <v>684</v>
      </c>
    </row>
    <row r="139" customFormat="false" ht="15" hidden="false" customHeight="false" outlineLevel="0" collapsed="false">
      <c r="A139" s="5" t="s">
        <v>685</v>
      </c>
      <c r="B139" s="5" t="s">
        <v>686</v>
      </c>
      <c r="C139" s="5" t="s">
        <v>687</v>
      </c>
      <c r="D139" s="1" t="n">
        <v>4</v>
      </c>
      <c r="E139" s="5" t="n">
        <v>1</v>
      </c>
      <c r="F139" s="5" t="n">
        <v>1.73</v>
      </c>
      <c r="G139" s="5" t="n">
        <v>1.73</v>
      </c>
      <c r="H139" s="5" t="n">
        <v>0.027</v>
      </c>
      <c r="I139" s="1" t="s">
        <v>15</v>
      </c>
      <c r="J139" s="1" t="s">
        <v>688</v>
      </c>
      <c r="K139" s="1" t="s">
        <v>689</v>
      </c>
    </row>
    <row r="140" customFormat="false" ht="15" hidden="false" customHeight="false" outlineLevel="0" collapsed="false">
      <c r="A140" s="5" t="s">
        <v>690</v>
      </c>
      <c r="B140" s="5" t="s">
        <v>691</v>
      </c>
      <c r="C140" s="5" t="s">
        <v>692</v>
      </c>
      <c r="D140" s="1" t="n">
        <v>3</v>
      </c>
      <c r="E140" s="5" t="n">
        <v>1.51</v>
      </c>
      <c r="F140" s="5" t="n">
        <v>1</v>
      </c>
      <c r="G140" s="5" t="n">
        <v>-1.51</v>
      </c>
      <c r="H140" s="5" t="n">
        <v>0.0273</v>
      </c>
      <c r="J140" s="1" t="s">
        <v>693</v>
      </c>
      <c r="K140" s="1" t="s">
        <v>694</v>
      </c>
    </row>
    <row r="141" customFormat="false" ht="15" hidden="false" customHeight="false" outlineLevel="0" collapsed="false">
      <c r="A141" s="5" t="s">
        <v>695</v>
      </c>
      <c r="B141" s="5" t="s">
        <v>696</v>
      </c>
      <c r="C141" s="5" t="s">
        <v>697</v>
      </c>
      <c r="D141" s="1" t="n">
        <v>1</v>
      </c>
      <c r="E141" s="5" t="n">
        <v>1</v>
      </c>
      <c r="F141" s="5" t="n">
        <v>1.62</v>
      </c>
      <c r="G141" s="5" t="n">
        <v>1.62</v>
      </c>
      <c r="H141" s="5" t="n">
        <v>0.0277</v>
      </c>
      <c r="I141" s="1" t="s">
        <v>346</v>
      </c>
      <c r="J141" s="1" t="s">
        <v>698</v>
      </c>
      <c r="K141" s="1" t="s">
        <v>699</v>
      </c>
    </row>
    <row r="142" customFormat="false" ht="15" hidden="false" customHeight="false" outlineLevel="0" collapsed="false">
      <c r="A142" s="5" t="s">
        <v>700</v>
      </c>
      <c r="B142" s="5" t="s">
        <v>701</v>
      </c>
      <c r="C142" s="5" t="s">
        <v>702</v>
      </c>
      <c r="D142" s="1" t="n">
        <v>1</v>
      </c>
      <c r="E142" s="5" t="n">
        <v>1</v>
      </c>
      <c r="F142" s="5" t="n">
        <v>1.18</v>
      </c>
      <c r="G142" s="5" t="n">
        <v>1.18</v>
      </c>
      <c r="H142" s="5" t="n">
        <v>0.0277</v>
      </c>
      <c r="I142" s="1" t="s">
        <v>120</v>
      </c>
      <c r="J142" s="1" t="s">
        <v>703</v>
      </c>
      <c r="K142" s="1" t="s">
        <v>704</v>
      </c>
    </row>
    <row r="143" customFormat="false" ht="15" hidden="false" customHeight="false" outlineLevel="0" collapsed="false">
      <c r="A143" s="5" t="s">
        <v>705</v>
      </c>
      <c r="B143" s="5" t="s">
        <v>706</v>
      </c>
      <c r="C143" s="5" t="s">
        <v>707</v>
      </c>
      <c r="D143" s="1" t="n">
        <v>1</v>
      </c>
      <c r="E143" s="5" t="n">
        <v>2.18</v>
      </c>
      <c r="F143" s="5" t="n">
        <v>1</v>
      </c>
      <c r="G143" s="5" t="n">
        <v>-2.18</v>
      </c>
      <c r="H143" s="5" t="n">
        <v>0.0278</v>
      </c>
      <c r="I143" s="1" t="s">
        <v>28</v>
      </c>
      <c r="J143" s="1" t="s">
        <v>708</v>
      </c>
      <c r="K143" s="1" t="s">
        <v>709</v>
      </c>
    </row>
    <row r="144" customFormat="false" ht="15" hidden="false" customHeight="false" outlineLevel="0" collapsed="false">
      <c r="A144" s="5" t="s">
        <v>710</v>
      </c>
      <c r="B144" s="5" t="s">
        <v>711</v>
      </c>
      <c r="C144" s="5" t="s">
        <v>712</v>
      </c>
      <c r="D144" s="1" t="n">
        <v>1</v>
      </c>
      <c r="E144" s="5" t="n">
        <v>2.35</v>
      </c>
      <c r="F144" s="5" t="n">
        <v>1</v>
      </c>
      <c r="G144" s="5" t="n">
        <v>-2.35</v>
      </c>
      <c r="H144" s="5" t="n">
        <v>0.0278</v>
      </c>
      <c r="I144" s="1" t="s">
        <v>713</v>
      </c>
      <c r="J144" s="1" t="s">
        <v>714</v>
      </c>
      <c r="K144" s="1" t="s">
        <v>715</v>
      </c>
    </row>
    <row r="145" customFormat="false" ht="15" hidden="false" customHeight="false" outlineLevel="0" collapsed="false">
      <c r="A145" s="5" t="s">
        <v>716</v>
      </c>
      <c r="B145" s="5" t="s">
        <v>717</v>
      </c>
      <c r="C145" s="5" t="s">
        <v>718</v>
      </c>
      <c r="D145" s="1" t="n">
        <v>4</v>
      </c>
      <c r="E145" s="5" t="n">
        <v>1</v>
      </c>
      <c r="F145" s="5" t="n">
        <v>1.77</v>
      </c>
      <c r="G145" s="5" t="n">
        <v>1.77</v>
      </c>
      <c r="H145" s="5" t="n">
        <v>0.0281</v>
      </c>
      <c r="J145" s="1" t="s">
        <v>719</v>
      </c>
      <c r="K145" s="1" t="s">
        <v>720</v>
      </c>
    </row>
    <row r="146" customFormat="false" ht="15" hidden="false" customHeight="false" outlineLevel="0" collapsed="false">
      <c r="A146" s="5" t="s">
        <v>721</v>
      </c>
      <c r="B146" s="5" t="s">
        <v>722</v>
      </c>
      <c r="C146" s="5" t="s">
        <v>723</v>
      </c>
      <c r="D146" s="1" t="n">
        <v>1</v>
      </c>
      <c r="E146" s="5" t="n">
        <v>1</v>
      </c>
      <c r="F146" s="5" t="n">
        <v>2.17</v>
      </c>
      <c r="G146" s="5" t="n">
        <v>2.17</v>
      </c>
      <c r="H146" s="5" t="n">
        <v>0.0283</v>
      </c>
      <c r="K146" s="1" t="s">
        <v>724</v>
      </c>
    </row>
    <row r="147" customFormat="false" ht="15" hidden="false" customHeight="false" outlineLevel="0" collapsed="false">
      <c r="A147" s="5" t="s">
        <v>725</v>
      </c>
      <c r="B147" s="5" t="s">
        <v>726</v>
      </c>
      <c r="C147" s="5" t="s">
        <v>727</v>
      </c>
      <c r="D147" s="1" t="n">
        <v>1</v>
      </c>
      <c r="E147" s="5" t="n">
        <v>1</v>
      </c>
      <c r="F147" s="5" t="n">
        <v>1.73</v>
      </c>
      <c r="G147" s="5" t="n">
        <v>1.73</v>
      </c>
      <c r="H147" s="5" t="n">
        <v>0.0283</v>
      </c>
      <c r="J147" s="1" t="s">
        <v>728</v>
      </c>
      <c r="K147" s="1" t="s">
        <v>729</v>
      </c>
    </row>
    <row r="148" customFormat="false" ht="15" hidden="false" customHeight="false" outlineLevel="0" collapsed="false">
      <c r="A148" s="5" t="s">
        <v>730</v>
      </c>
      <c r="B148" s="5" t="s">
        <v>731</v>
      </c>
      <c r="C148" s="5" t="s">
        <v>732</v>
      </c>
      <c r="D148" s="1" t="n">
        <v>3</v>
      </c>
      <c r="E148" s="5" t="n">
        <v>1.42</v>
      </c>
      <c r="F148" s="5" t="n">
        <v>1</v>
      </c>
      <c r="G148" s="5" t="n">
        <v>-1.42</v>
      </c>
      <c r="H148" s="5" t="n">
        <v>0.0283</v>
      </c>
      <c r="I148" s="1" t="s">
        <v>15</v>
      </c>
      <c r="J148" s="1" t="s">
        <v>733</v>
      </c>
      <c r="K148" s="1" t="s">
        <v>734</v>
      </c>
    </row>
    <row r="149" customFormat="false" ht="15" hidden="false" customHeight="false" outlineLevel="0" collapsed="false">
      <c r="A149" s="5" t="s">
        <v>735</v>
      </c>
      <c r="B149" s="5" t="s">
        <v>736</v>
      </c>
      <c r="C149" s="5" t="s">
        <v>737</v>
      </c>
      <c r="D149" s="1" t="n">
        <v>9</v>
      </c>
      <c r="E149" s="5" t="n">
        <v>1</v>
      </c>
      <c r="F149" s="5" t="n">
        <v>2.02</v>
      </c>
      <c r="G149" s="5" t="n">
        <v>2.02</v>
      </c>
      <c r="H149" s="5" t="n">
        <v>0.0284</v>
      </c>
      <c r="J149" s="1" t="s">
        <v>738</v>
      </c>
      <c r="K149" s="1" t="s">
        <v>739</v>
      </c>
    </row>
    <row r="150" customFormat="false" ht="15" hidden="false" customHeight="false" outlineLevel="0" collapsed="false">
      <c r="A150" s="5" t="s">
        <v>740</v>
      </c>
      <c r="B150" s="5" t="s">
        <v>741</v>
      </c>
      <c r="C150" s="5" t="s">
        <v>742</v>
      </c>
      <c r="D150" s="1" t="n">
        <v>2</v>
      </c>
      <c r="E150" s="5" t="n">
        <v>1</v>
      </c>
      <c r="F150" s="5" t="n">
        <v>2.14</v>
      </c>
      <c r="G150" s="5" t="n">
        <v>2.14</v>
      </c>
      <c r="H150" s="5" t="n">
        <v>0.0284</v>
      </c>
      <c r="I150" s="1" t="s">
        <v>28</v>
      </c>
      <c r="J150" s="1" t="s">
        <v>743</v>
      </c>
      <c r="K150" s="1" t="s">
        <v>744</v>
      </c>
    </row>
    <row r="151" customFormat="false" ht="15" hidden="false" customHeight="false" outlineLevel="0" collapsed="false">
      <c r="A151" s="5" t="s">
        <v>745</v>
      </c>
      <c r="B151" s="5" t="s">
        <v>746</v>
      </c>
      <c r="C151" s="5" t="s">
        <v>747</v>
      </c>
      <c r="D151" s="1" t="n">
        <v>4</v>
      </c>
      <c r="E151" s="5" t="n">
        <v>1</v>
      </c>
      <c r="F151" s="5" t="n">
        <v>1.35</v>
      </c>
      <c r="G151" s="5" t="n">
        <v>1.35</v>
      </c>
      <c r="H151" s="5" t="n">
        <v>0.0285</v>
      </c>
      <c r="I151" s="1" t="s">
        <v>15</v>
      </c>
      <c r="J151" s="1" t="s">
        <v>748</v>
      </c>
      <c r="K151" s="1" t="s">
        <v>749</v>
      </c>
    </row>
    <row r="152" customFormat="false" ht="15" hidden="false" customHeight="false" outlineLevel="0" collapsed="false">
      <c r="A152" s="5" t="s">
        <v>750</v>
      </c>
      <c r="B152" s="5" t="s">
        <v>751</v>
      </c>
      <c r="C152" s="5" t="s">
        <v>752</v>
      </c>
      <c r="D152" s="1" t="n">
        <v>3</v>
      </c>
      <c r="E152" s="5" t="n">
        <v>1</v>
      </c>
      <c r="F152" s="5" t="n">
        <v>1.28</v>
      </c>
      <c r="G152" s="5" t="n">
        <v>1.28</v>
      </c>
      <c r="H152" s="5" t="n">
        <v>0.0287</v>
      </c>
      <c r="I152" s="1" t="s">
        <v>66</v>
      </c>
      <c r="J152" s="1" t="s">
        <v>753</v>
      </c>
      <c r="K152" s="1" t="s">
        <v>754</v>
      </c>
    </row>
    <row r="153" customFormat="false" ht="15" hidden="false" customHeight="false" outlineLevel="0" collapsed="false">
      <c r="A153" s="5" t="s">
        <v>755</v>
      </c>
      <c r="B153" s="5" t="s">
        <v>756</v>
      </c>
      <c r="C153" s="5" t="s">
        <v>757</v>
      </c>
      <c r="D153" s="1" t="n">
        <v>1</v>
      </c>
      <c r="E153" s="5" t="n">
        <v>1.24</v>
      </c>
      <c r="F153" s="5" t="n">
        <v>1</v>
      </c>
      <c r="G153" s="5" t="n">
        <v>-1.24</v>
      </c>
      <c r="H153" s="5" t="n">
        <v>0.0293</v>
      </c>
      <c r="I153" s="1" t="s">
        <v>28</v>
      </c>
      <c r="J153" s="1" t="s">
        <v>758</v>
      </c>
      <c r="K153" s="1" t="s">
        <v>759</v>
      </c>
    </row>
    <row r="154" customFormat="false" ht="15" hidden="false" customHeight="false" outlineLevel="0" collapsed="false">
      <c r="A154" s="5" t="s">
        <v>760</v>
      </c>
      <c r="B154" s="5" t="s">
        <v>761</v>
      </c>
      <c r="C154" s="5" t="s">
        <v>762</v>
      </c>
      <c r="D154" s="1" t="n">
        <v>9</v>
      </c>
      <c r="E154" s="5" t="n">
        <v>1.68</v>
      </c>
      <c r="F154" s="5" t="n">
        <v>1</v>
      </c>
      <c r="G154" s="5" t="n">
        <v>-1.68</v>
      </c>
      <c r="H154" s="5" t="n">
        <v>0.0293</v>
      </c>
      <c r="J154" s="1" t="s">
        <v>763</v>
      </c>
      <c r="K154" s="1" t="s">
        <v>764</v>
      </c>
    </row>
    <row r="155" customFormat="false" ht="15" hidden="false" customHeight="false" outlineLevel="0" collapsed="false">
      <c r="A155" s="5" t="s">
        <v>765</v>
      </c>
      <c r="B155" s="5" t="s">
        <v>766</v>
      </c>
      <c r="C155" s="5" t="s">
        <v>767</v>
      </c>
      <c r="D155" s="1" t="n">
        <v>9</v>
      </c>
      <c r="E155" s="5" t="n">
        <v>1</v>
      </c>
      <c r="F155" s="5" t="n">
        <v>1.59</v>
      </c>
      <c r="G155" s="5" t="n">
        <v>1.59</v>
      </c>
      <c r="H155" s="5" t="n">
        <v>0.0294</v>
      </c>
      <c r="J155" s="1" t="s">
        <v>768</v>
      </c>
      <c r="K155" s="1" t="s">
        <v>769</v>
      </c>
    </row>
    <row r="156" customFormat="false" ht="15" hidden="false" customHeight="false" outlineLevel="0" collapsed="false">
      <c r="A156" s="5" t="s">
        <v>770</v>
      </c>
      <c r="B156" s="5" t="s">
        <v>771</v>
      </c>
      <c r="C156" s="5" t="s">
        <v>772</v>
      </c>
      <c r="D156" s="1" t="n">
        <v>1</v>
      </c>
      <c r="E156" s="5" t="n">
        <v>1</v>
      </c>
      <c r="F156" s="5" t="n">
        <v>1.68</v>
      </c>
      <c r="G156" s="5" t="n">
        <v>1.68</v>
      </c>
      <c r="H156" s="5" t="n">
        <v>0.0298</v>
      </c>
      <c r="I156" s="1" t="s">
        <v>28</v>
      </c>
      <c r="J156" s="1" t="s">
        <v>773</v>
      </c>
      <c r="K156" s="1" t="s">
        <v>774</v>
      </c>
    </row>
    <row r="157" customFormat="false" ht="15" hidden="false" customHeight="false" outlineLevel="0" collapsed="false">
      <c r="A157" s="5" t="s">
        <v>775</v>
      </c>
      <c r="B157" s="5" t="s">
        <v>776</v>
      </c>
      <c r="C157" s="5" t="s">
        <v>777</v>
      </c>
      <c r="D157" s="1" t="n">
        <v>1</v>
      </c>
      <c r="E157" s="5" t="n">
        <v>1</v>
      </c>
      <c r="F157" s="5" t="n">
        <v>1.81</v>
      </c>
      <c r="G157" s="5" t="n">
        <v>1.81</v>
      </c>
      <c r="H157" s="5" t="n">
        <v>0.0299</v>
      </c>
      <c r="I157" s="1" t="s">
        <v>15</v>
      </c>
      <c r="J157" s="1" t="s">
        <v>778</v>
      </c>
      <c r="K157" s="1" t="s">
        <v>779</v>
      </c>
    </row>
    <row r="158" customFormat="false" ht="15" hidden="false" customHeight="false" outlineLevel="0" collapsed="false">
      <c r="A158" s="5" t="s">
        <v>780</v>
      </c>
      <c r="B158" s="5" t="s">
        <v>781</v>
      </c>
      <c r="C158" s="5" t="s">
        <v>782</v>
      </c>
      <c r="D158" s="1" t="n">
        <v>1</v>
      </c>
      <c r="E158" s="5" t="n">
        <v>1.92</v>
      </c>
      <c r="F158" s="5" t="n">
        <v>1</v>
      </c>
      <c r="G158" s="5" t="n">
        <v>-1.92</v>
      </c>
      <c r="H158" s="5" t="n">
        <v>0.0301</v>
      </c>
      <c r="I158" s="1" t="s">
        <v>120</v>
      </c>
      <c r="J158" s="1" t="s">
        <v>783</v>
      </c>
      <c r="K158" s="1" t="s">
        <v>784</v>
      </c>
    </row>
    <row r="159" customFormat="false" ht="15" hidden="false" customHeight="false" outlineLevel="0" collapsed="false">
      <c r="A159" s="5" t="s">
        <v>785</v>
      </c>
      <c r="B159" s="5" t="s">
        <v>786</v>
      </c>
      <c r="C159" s="5" t="s">
        <v>787</v>
      </c>
      <c r="D159" s="1" t="n">
        <v>1</v>
      </c>
      <c r="E159" s="5" t="n">
        <v>1</v>
      </c>
      <c r="F159" s="5" t="n">
        <v>2.26</v>
      </c>
      <c r="G159" s="5" t="n">
        <v>2.26</v>
      </c>
      <c r="H159" s="5" t="n">
        <v>0.0308</v>
      </c>
      <c r="J159" s="1" t="s">
        <v>788</v>
      </c>
      <c r="K159" s="1" t="s">
        <v>789</v>
      </c>
    </row>
    <row r="160" customFormat="false" ht="15" hidden="false" customHeight="false" outlineLevel="0" collapsed="false">
      <c r="A160" s="5" t="s">
        <v>790</v>
      </c>
      <c r="B160" s="5" t="s">
        <v>791</v>
      </c>
      <c r="C160" s="5" t="s">
        <v>792</v>
      </c>
      <c r="D160" s="1" t="n">
        <v>1</v>
      </c>
      <c r="E160" s="5" t="n">
        <v>5.12</v>
      </c>
      <c r="F160" s="5" t="n">
        <v>1</v>
      </c>
      <c r="G160" s="5" t="n">
        <v>-5.12</v>
      </c>
      <c r="H160" s="5" t="n">
        <v>0.0315</v>
      </c>
      <c r="I160" s="1" t="s">
        <v>40</v>
      </c>
      <c r="K160" s="1" t="s">
        <v>793</v>
      </c>
    </row>
    <row r="161" customFormat="false" ht="15" hidden="false" customHeight="false" outlineLevel="0" collapsed="false">
      <c r="A161" s="5" t="s">
        <v>794</v>
      </c>
      <c r="B161" s="5" t="s">
        <v>795</v>
      </c>
      <c r="C161" s="5" t="s">
        <v>796</v>
      </c>
      <c r="D161" s="1" t="n">
        <v>5</v>
      </c>
      <c r="E161" s="5" t="n">
        <v>1.38</v>
      </c>
      <c r="F161" s="5" t="n">
        <v>1</v>
      </c>
      <c r="G161" s="5" t="n">
        <v>-1.38</v>
      </c>
      <c r="H161" s="5" t="n">
        <v>0.0316</v>
      </c>
      <c r="I161" s="1" t="s">
        <v>22</v>
      </c>
      <c r="J161" s="1" t="s">
        <v>797</v>
      </c>
      <c r="K161" s="1" t="s">
        <v>798</v>
      </c>
    </row>
    <row r="162" customFormat="false" ht="15" hidden="false" customHeight="false" outlineLevel="0" collapsed="false">
      <c r="A162" s="5" t="s">
        <v>799</v>
      </c>
      <c r="B162" s="5" t="s">
        <v>800</v>
      </c>
      <c r="C162" s="5" t="s">
        <v>801</v>
      </c>
      <c r="D162" s="1" t="n">
        <v>1</v>
      </c>
      <c r="E162" s="5" t="n">
        <v>1.59</v>
      </c>
      <c r="F162" s="5" t="n">
        <v>1</v>
      </c>
      <c r="G162" s="5" t="n">
        <v>-1.59</v>
      </c>
      <c r="H162" s="5" t="n">
        <v>0.0317</v>
      </c>
      <c r="J162" s="1" t="s">
        <v>802</v>
      </c>
      <c r="K162" s="1" t="s">
        <v>803</v>
      </c>
    </row>
    <row r="163" customFormat="false" ht="15" hidden="false" customHeight="false" outlineLevel="0" collapsed="false">
      <c r="A163" s="5" t="s">
        <v>804</v>
      </c>
      <c r="B163" s="5" t="s">
        <v>805</v>
      </c>
      <c r="C163" s="5" t="s">
        <v>806</v>
      </c>
      <c r="D163" s="1" t="n">
        <v>1</v>
      </c>
      <c r="E163" s="5" t="n">
        <v>1</v>
      </c>
      <c r="F163" s="5" t="n">
        <v>1.22</v>
      </c>
      <c r="G163" s="5" t="n">
        <v>1.22</v>
      </c>
      <c r="H163" s="5" t="n">
        <v>0.032</v>
      </c>
      <c r="I163" s="1" t="s">
        <v>28</v>
      </c>
      <c r="J163" s="1" t="s">
        <v>807</v>
      </c>
      <c r="K163" s="1" t="s">
        <v>808</v>
      </c>
    </row>
    <row r="164" customFormat="false" ht="15" hidden="false" customHeight="false" outlineLevel="0" collapsed="false">
      <c r="A164" s="5" t="s">
        <v>809</v>
      </c>
      <c r="B164" s="5" t="s">
        <v>810</v>
      </c>
      <c r="C164" s="5" t="s">
        <v>811</v>
      </c>
      <c r="D164" s="1" t="n">
        <v>1</v>
      </c>
      <c r="E164" s="5" t="n">
        <v>1.98</v>
      </c>
      <c r="F164" s="5" t="n">
        <v>1</v>
      </c>
      <c r="G164" s="5" t="n">
        <v>-1.98</v>
      </c>
      <c r="H164" s="5" t="n">
        <v>0.0322</v>
      </c>
      <c r="I164" s="1" t="s">
        <v>120</v>
      </c>
      <c r="J164" s="1" t="s">
        <v>812</v>
      </c>
      <c r="K164" s="1" t="s">
        <v>813</v>
      </c>
    </row>
    <row r="165" customFormat="false" ht="15" hidden="false" customHeight="false" outlineLevel="0" collapsed="false">
      <c r="A165" s="5" t="s">
        <v>814</v>
      </c>
      <c r="B165" s="5" t="s">
        <v>815</v>
      </c>
      <c r="C165" s="5" t="s">
        <v>816</v>
      </c>
      <c r="D165" s="1" t="n">
        <v>2</v>
      </c>
      <c r="E165" s="5" t="n">
        <v>12.78</v>
      </c>
      <c r="F165" s="5" t="n">
        <v>1</v>
      </c>
      <c r="G165" s="5" t="n">
        <v>-12.78</v>
      </c>
      <c r="H165" s="5" t="n">
        <v>0.0323</v>
      </c>
      <c r="I165" s="1" t="s">
        <v>152</v>
      </c>
      <c r="J165" s="1" t="s">
        <v>817</v>
      </c>
      <c r="K165" s="1" t="s">
        <v>818</v>
      </c>
    </row>
    <row r="166" customFormat="false" ht="15" hidden="false" customHeight="false" outlineLevel="0" collapsed="false">
      <c r="A166" s="5" t="s">
        <v>819</v>
      </c>
      <c r="B166" s="5" t="s">
        <v>820</v>
      </c>
      <c r="C166" s="5" t="s">
        <v>821</v>
      </c>
      <c r="D166" s="1" t="n">
        <v>1</v>
      </c>
      <c r="E166" s="5" t="n">
        <v>1</v>
      </c>
      <c r="F166" s="5" t="n">
        <v>1.74</v>
      </c>
      <c r="G166" s="5" t="n">
        <v>1.74</v>
      </c>
      <c r="H166" s="5" t="n">
        <v>0.0324</v>
      </c>
      <c r="I166" s="1" t="s">
        <v>822</v>
      </c>
      <c r="J166" s="1" t="s">
        <v>823</v>
      </c>
      <c r="K166" s="1" t="s">
        <v>824</v>
      </c>
    </row>
    <row r="167" customFormat="false" ht="15" hidden="false" customHeight="false" outlineLevel="0" collapsed="false">
      <c r="A167" s="5" t="s">
        <v>825</v>
      </c>
      <c r="B167" s="5" t="s">
        <v>826</v>
      </c>
      <c r="C167" s="5" t="s">
        <v>827</v>
      </c>
      <c r="D167" s="1" t="n">
        <v>1</v>
      </c>
      <c r="E167" s="5" t="n">
        <v>1</v>
      </c>
      <c r="F167" s="5" t="n">
        <v>1.28</v>
      </c>
      <c r="G167" s="5" t="n">
        <v>1.28</v>
      </c>
      <c r="H167" s="5" t="n">
        <v>0.0324</v>
      </c>
      <c r="I167" s="1" t="s">
        <v>346</v>
      </c>
      <c r="J167" s="1" t="s">
        <v>828</v>
      </c>
      <c r="K167" s="1" t="s">
        <v>829</v>
      </c>
    </row>
    <row r="168" customFormat="false" ht="15" hidden="false" customHeight="false" outlineLevel="0" collapsed="false">
      <c r="A168" s="5" t="s">
        <v>830</v>
      </c>
      <c r="B168" s="5" t="s">
        <v>831</v>
      </c>
      <c r="C168" s="5" t="s">
        <v>832</v>
      </c>
      <c r="D168" s="1" t="n">
        <v>1</v>
      </c>
      <c r="E168" s="5" t="n">
        <v>1</v>
      </c>
      <c r="F168" s="5" t="n">
        <v>1.53</v>
      </c>
      <c r="G168" s="5" t="n">
        <v>1.53</v>
      </c>
      <c r="H168" s="5" t="n">
        <v>0.0325</v>
      </c>
      <c r="I168" s="1" t="s">
        <v>412</v>
      </c>
      <c r="J168" s="1" t="s">
        <v>833</v>
      </c>
      <c r="K168" s="1" t="s">
        <v>834</v>
      </c>
    </row>
    <row r="169" customFormat="false" ht="15" hidden="false" customHeight="false" outlineLevel="0" collapsed="false">
      <c r="A169" s="5" t="s">
        <v>835</v>
      </c>
      <c r="B169" s="5" t="s">
        <v>836</v>
      </c>
      <c r="C169" s="5" t="s">
        <v>837</v>
      </c>
      <c r="D169" s="1" t="n">
        <v>1</v>
      </c>
      <c r="E169" s="5" t="n">
        <v>1</v>
      </c>
      <c r="F169" s="5" t="n">
        <v>2.66</v>
      </c>
      <c r="G169" s="5" t="n">
        <v>2.66</v>
      </c>
      <c r="H169" s="5" t="n">
        <v>0.0326</v>
      </c>
      <c r="I169" s="1" t="s">
        <v>28</v>
      </c>
      <c r="J169" s="1" t="s">
        <v>838</v>
      </c>
      <c r="K169" s="1" t="s">
        <v>839</v>
      </c>
    </row>
    <row r="170" customFormat="false" ht="15" hidden="false" customHeight="false" outlineLevel="0" collapsed="false">
      <c r="A170" s="5" t="s">
        <v>840</v>
      </c>
      <c r="B170" s="5" t="s">
        <v>841</v>
      </c>
      <c r="C170" s="5" t="s">
        <v>842</v>
      </c>
      <c r="D170" s="1" t="n">
        <v>2</v>
      </c>
      <c r="E170" s="5" t="n">
        <v>1.42</v>
      </c>
      <c r="F170" s="5" t="n">
        <v>1</v>
      </c>
      <c r="G170" s="5" t="n">
        <v>-1.42</v>
      </c>
      <c r="H170" s="5" t="n">
        <v>0.0332</v>
      </c>
      <c r="I170" s="1" t="s">
        <v>28</v>
      </c>
      <c r="J170" s="1" t="s">
        <v>843</v>
      </c>
      <c r="K170" s="1" t="s">
        <v>844</v>
      </c>
    </row>
    <row r="171" customFormat="false" ht="15" hidden="false" customHeight="false" outlineLevel="0" collapsed="false">
      <c r="A171" s="5" t="s">
        <v>845</v>
      </c>
      <c r="B171" s="5" t="s">
        <v>846</v>
      </c>
      <c r="C171" s="5" t="s">
        <v>847</v>
      </c>
      <c r="D171" s="1" t="n">
        <v>1</v>
      </c>
      <c r="E171" s="5" t="n">
        <v>1.11</v>
      </c>
      <c r="F171" s="5" t="n">
        <v>1</v>
      </c>
      <c r="G171" s="5" t="n">
        <v>-1.11</v>
      </c>
      <c r="H171" s="5" t="n">
        <v>0.0332</v>
      </c>
      <c r="J171" s="1" t="s">
        <v>848</v>
      </c>
      <c r="K171" s="1" t="s">
        <v>849</v>
      </c>
    </row>
    <row r="172" customFormat="false" ht="15" hidden="false" customHeight="false" outlineLevel="0" collapsed="false">
      <c r="A172" s="5" t="s">
        <v>850</v>
      </c>
      <c r="B172" s="5" t="s">
        <v>851</v>
      </c>
      <c r="C172" s="5" t="s">
        <v>852</v>
      </c>
      <c r="D172" s="1" t="n">
        <v>1</v>
      </c>
      <c r="E172" s="5" t="n">
        <v>1.78</v>
      </c>
      <c r="F172" s="5" t="n">
        <v>1</v>
      </c>
      <c r="G172" s="5" t="n">
        <v>-1.78</v>
      </c>
      <c r="H172" s="5" t="n">
        <v>0.0338</v>
      </c>
      <c r="J172" s="1" t="s">
        <v>853</v>
      </c>
      <c r="K172" s="1" t="s">
        <v>854</v>
      </c>
    </row>
    <row r="173" customFormat="false" ht="15" hidden="false" customHeight="false" outlineLevel="0" collapsed="false">
      <c r="A173" s="5" t="s">
        <v>855</v>
      </c>
      <c r="B173" s="5" t="s">
        <v>856</v>
      </c>
      <c r="C173" s="5" t="s">
        <v>857</v>
      </c>
      <c r="D173" s="1" t="n">
        <v>4</v>
      </c>
      <c r="E173" s="5" t="n">
        <v>1</v>
      </c>
      <c r="F173" s="5" t="n">
        <v>1.48</v>
      </c>
      <c r="G173" s="5" t="n">
        <v>1.48</v>
      </c>
      <c r="H173" s="5" t="n">
        <v>0.0338</v>
      </c>
      <c r="I173" s="1" t="s">
        <v>15</v>
      </c>
      <c r="J173" s="1" t="s">
        <v>858</v>
      </c>
      <c r="K173" s="1" t="s">
        <v>859</v>
      </c>
    </row>
    <row r="174" customFormat="false" ht="15" hidden="false" customHeight="false" outlineLevel="0" collapsed="false">
      <c r="A174" s="5" t="s">
        <v>860</v>
      </c>
      <c r="B174" s="5" t="s">
        <v>861</v>
      </c>
      <c r="C174" s="5" t="s">
        <v>862</v>
      </c>
      <c r="D174" s="1" t="n">
        <v>4</v>
      </c>
      <c r="E174" s="5" t="n">
        <v>1.52</v>
      </c>
      <c r="F174" s="5" t="n">
        <v>1</v>
      </c>
      <c r="G174" s="5" t="n">
        <v>-1.52</v>
      </c>
      <c r="H174" s="5" t="n">
        <v>0.0341</v>
      </c>
      <c r="I174" s="1" t="s">
        <v>120</v>
      </c>
      <c r="J174" s="1" t="s">
        <v>863</v>
      </c>
      <c r="K174" s="1" t="s">
        <v>864</v>
      </c>
    </row>
    <row r="175" customFormat="false" ht="15" hidden="false" customHeight="false" outlineLevel="0" collapsed="false">
      <c r="A175" s="5" t="s">
        <v>865</v>
      </c>
      <c r="B175" s="5" t="s">
        <v>866</v>
      </c>
      <c r="C175" s="5" t="s">
        <v>867</v>
      </c>
      <c r="D175" s="1" t="n">
        <v>1</v>
      </c>
      <c r="E175" s="5" t="n">
        <v>1</v>
      </c>
      <c r="F175" s="5" t="n">
        <v>2.82</v>
      </c>
      <c r="G175" s="5" t="n">
        <v>2.82</v>
      </c>
      <c r="H175" s="5" t="n">
        <v>0.0344</v>
      </c>
      <c r="I175" s="1" t="s">
        <v>28</v>
      </c>
      <c r="J175" s="1" t="s">
        <v>868</v>
      </c>
      <c r="K175" s="1" t="s">
        <v>869</v>
      </c>
    </row>
    <row r="176" customFormat="false" ht="15" hidden="false" customHeight="false" outlineLevel="0" collapsed="false">
      <c r="A176" s="5" t="s">
        <v>870</v>
      </c>
      <c r="B176" s="5" t="s">
        <v>871</v>
      </c>
      <c r="C176" s="5" t="s">
        <v>872</v>
      </c>
      <c r="D176" s="1" t="n">
        <v>1</v>
      </c>
      <c r="E176" s="5" t="n">
        <v>1</v>
      </c>
      <c r="F176" s="5" t="n">
        <v>2.31</v>
      </c>
      <c r="G176" s="5" t="n">
        <v>2.31</v>
      </c>
      <c r="H176" s="5" t="n">
        <v>0.0344</v>
      </c>
      <c r="I176" s="1" t="s">
        <v>873</v>
      </c>
      <c r="J176" s="1" t="s">
        <v>874</v>
      </c>
      <c r="K176" s="1" t="s">
        <v>875</v>
      </c>
    </row>
    <row r="177" customFormat="false" ht="15" hidden="false" customHeight="false" outlineLevel="0" collapsed="false">
      <c r="A177" s="5" t="s">
        <v>876</v>
      </c>
      <c r="B177" s="5" t="s">
        <v>877</v>
      </c>
      <c r="C177" s="5" t="s">
        <v>878</v>
      </c>
      <c r="D177" s="1" t="n">
        <v>1</v>
      </c>
      <c r="E177" s="5" t="n">
        <v>1</v>
      </c>
      <c r="F177" s="5" t="n">
        <v>1.23</v>
      </c>
      <c r="G177" s="5" t="n">
        <v>1.23</v>
      </c>
      <c r="H177" s="5" t="n">
        <v>0.0345</v>
      </c>
      <c r="I177" s="1" t="s">
        <v>15</v>
      </c>
      <c r="J177" s="1" t="s">
        <v>879</v>
      </c>
      <c r="K177" s="1" t="s">
        <v>880</v>
      </c>
    </row>
    <row r="178" customFormat="false" ht="15" hidden="false" customHeight="false" outlineLevel="0" collapsed="false">
      <c r="A178" s="5" t="s">
        <v>881</v>
      </c>
      <c r="B178" s="5" t="s">
        <v>882</v>
      </c>
      <c r="C178" s="5" t="s">
        <v>883</v>
      </c>
      <c r="D178" s="1" t="n">
        <v>1</v>
      </c>
      <c r="E178" s="5" t="n">
        <v>1.25</v>
      </c>
      <c r="F178" s="5" t="n">
        <v>1</v>
      </c>
      <c r="G178" s="5" t="n">
        <v>-1.25</v>
      </c>
      <c r="H178" s="5" t="n">
        <v>0.0346</v>
      </c>
      <c r="I178" s="1" t="s">
        <v>15</v>
      </c>
      <c r="J178" s="1" t="s">
        <v>884</v>
      </c>
      <c r="K178" s="1" t="s">
        <v>885</v>
      </c>
    </row>
    <row r="179" customFormat="false" ht="15" hidden="false" customHeight="false" outlineLevel="0" collapsed="false">
      <c r="A179" s="5" t="s">
        <v>886</v>
      </c>
      <c r="B179" s="5" t="s">
        <v>887</v>
      </c>
      <c r="C179" s="5" t="s">
        <v>888</v>
      </c>
      <c r="D179" s="1" t="n">
        <v>1</v>
      </c>
      <c r="E179" s="5" t="n">
        <v>1</v>
      </c>
      <c r="F179" s="5" t="n">
        <v>2.18</v>
      </c>
      <c r="G179" s="5" t="n">
        <v>2.18</v>
      </c>
      <c r="H179" s="5" t="n">
        <v>0.0348</v>
      </c>
      <c r="J179" s="1" t="s">
        <v>889</v>
      </c>
      <c r="K179" s="1" t="s">
        <v>890</v>
      </c>
    </row>
    <row r="180" customFormat="false" ht="15" hidden="false" customHeight="false" outlineLevel="0" collapsed="false">
      <c r="A180" s="5" t="s">
        <v>891</v>
      </c>
      <c r="B180" s="5" t="s">
        <v>892</v>
      </c>
      <c r="C180" s="5" t="s">
        <v>893</v>
      </c>
      <c r="D180" s="1" t="n">
        <v>1</v>
      </c>
      <c r="E180" s="5" t="n">
        <v>1.5</v>
      </c>
      <c r="F180" s="5" t="n">
        <v>1</v>
      </c>
      <c r="G180" s="5" t="n">
        <v>-1.5</v>
      </c>
      <c r="H180" s="5" t="n">
        <v>0.0349</v>
      </c>
      <c r="I180" s="1" t="s">
        <v>28</v>
      </c>
      <c r="J180" s="1" t="s">
        <v>894</v>
      </c>
      <c r="K180" s="1" t="s">
        <v>895</v>
      </c>
    </row>
    <row r="181" customFormat="false" ht="15" hidden="false" customHeight="false" outlineLevel="0" collapsed="false">
      <c r="A181" s="5" t="s">
        <v>896</v>
      </c>
      <c r="B181" s="5" t="s">
        <v>897</v>
      </c>
      <c r="C181" s="5" t="s">
        <v>898</v>
      </c>
      <c r="D181" s="1" t="n">
        <v>1</v>
      </c>
      <c r="E181" s="5" t="n">
        <v>1</v>
      </c>
      <c r="F181" s="5" t="n">
        <v>1.25</v>
      </c>
      <c r="G181" s="5" t="n">
        <v>1.25</v>
      </c>
      <c r="H181" s="5" t="n">
        <v>0.035</v>
      </c>
      <c r="I181" s="1" t="s">
        <v>40</v>
      </c>
      <c r="J181" s="1" t="s">
        <v>899</v>
      </c>
      <c r="K181" s="1" t="s">
        <v>900</v>
      </c>
    </row>
    <row r="182" customFormat="false" ht="15" hidden="false" customHeight="false" outlineLevel="0" collapsed="false">
      <c r="A182" s="5" t="s">
        <v>901</v>
      </c>
      <c r="B182" s="5" t="s">
        <v>902</v>
      </c>
      <c r="C182" s="5" t="s">
        <v>903</v>
      </c>
      <c r="D182" s="1" t="n">
        <v>8</v>
      </c>
      <c r="E182" s="5" t="n">
        <v>1</v>
      </c>
      <c r="F182" s="5" t="n">
        <v>1.68</v>
      </c>
      <c r="G182" s="5" t="n">
        <v>1.68</v>
      </c>
      <c r="H182" s="5" t="n">
        <v>0.0351</v>
      </c>
      <c r="J182" s="1" t="s">
        <v>904</v>
      </c>
      <c r="K182" s="1" t="s">
        <v>905</v>
      </c>
    </row>
    <row r="183" customFormat="false" ht="15" hidden="false" customHeight="false" outlineLevel="0" collapsed="false">
      <c r="A183" s="5" t="s">
        <v>755</v>
      </c>
      <c r="B183" s="5" t="s">
        <v>906</v>
      </c>
      <c r="C183" s="5" t="s">
        <v>757</v>
      </c>
      <c r="D183" s="1" t="n">
        <v>1</v>
      </c>
      <c r="E183" s="5" t="n">
        <v>1.79</v>
      </c>
      <c r="F183" s="5" t="n">
        <v>1</v>
      </c>
      <c r="G183" s="5" t="n">
        <v>-1.79</v>
      </c>
      <c r="H183" s="5" t="n">
        <v>0.0362</v>
      </c>
      <c r="I183" s="1" t="s">
        <v>28</v>
      </c>
      <c r="J183" s="1" t="s">
        <v>758</v>
      </c>
      <c r="K183" s="1" t="s">
        <v>759</v>
      </c>
    </row>
    <row r="184" customFormat="false" ht="15" hidden="false" customHeight="false" outlineLevel="0" collapsed="false">
      <c r="A184" s="5" t="s">
        <v>907</v>
      </c>
      <c r="B184" s="5" t="s">
        <v>908</v>
      </c>
      <c r="C184" s="5" t="s">
        <v>909</v>
      </c>
      <c r="D184" s="1" t="n">
        <v>18</v>
      </c>
      <c r="E184" s="5" t="n">
        <v>1</v>
      </c>
      <c r="F184" s="5" t="n">
        <v>1.36</v>
      </c>
      <c r="G184" s="5" t="n">
        <v>1.36</v>
      </c>
      <c r="H184" s="5" t="n">
        <v>0.0363</v>
      </c>
      <c r="I184" s="1" t="s">
        <v>28</v>
      </c>
      <c r="J184" s="1" t="s">
        <v>910</v>
      </c>
      <c r="K184" s="1" t="s">
        <v>911</v>
      </c>
    </row>
    <row r="185" customFormat="false" ht="15" hidden="false" customHeight="false" outlineLevel="0" collapsed="false">
      <c r="A185" s="5" t="s">
        <v>912</v>
      </c>
      <c r="B185" s="5" t="s">
        <v>913</v>
      </c>
      <c r="C185" s="5" t="s">
        <v>914</v>
      </c>
      <c r="D185" s="1" t="n">
        <v>3</v>
      </c>
      <c r="E185" s="5" t="n">
        <v>1</v>
      </c>
      <c r="F185" s="5" t="n">
        <v>2.37</v>
      </c>
      <c r="G185" s="5" t="n">
        <v>2.37</v>
      </c>
      <c r="H185" s="5" t="n">
        <v>0.0365</v>
      </c>
      <c r="I185" s="1" t="s">
        <v>28</v>
      </c>
      <c r="J185" s="1" t="s">
        <v>915</v>
      </c>
      <c r="K185" s="1" t="s">
        <v>916</v>
      </c>
    </row>
    <row r="186" customFormat="false" ht="15" hidden="false" customHeight="false" outlineLevel="0" collapsed="false">
      <c r="A186" s="5" t="s">
        <v>917</v>
      </c>
      <c r="B186" s="5" t="s">
        <v>918</v>
      </c>
      <c r="C186" s="5" t="s">
        <v>919</v>
      </c>
      <c r="D186" s="1" t="n">
        <v>3</v>
      </c>
      <c r="E186" s="5" t="n">
        <v>1</v>
      </c>
      <c r="F186" s="5" t="n">
        <v>1.63</v>
      </c>
      <c r="G186" s="5" t="n">
        <v>1.63</v>
      </c>
      <c r="H186" s="5" t="n">
        <v>0.0368</v>
      </c>
      <c r="I186" s="1" t="s">
        <v>28</v>
      </c>
      <c r="J186" s="1" t="s">
        <v>920</v>
      </c>
      <c r="K186" s="1" t="s">
        <v>921</v>
      </c>
    </row>
    <row r="187" customFormat="false" ht="15" hidden="false" customHeight="false" outlineLevel="0" collapsed="false">
      <c r="A187" s="5" t="s">
        <v>922</v>
      </c>
      <c r="B187" s="5" t="s">
        <v>923</v>
      </c>
      <c r="C187" s="5" t="s">
        <v>924</v>
      </c>
      <c r="D187" s="1" t="n">
        <v>1</v>
      </c>
      <c r="E187" s="5" t="n">
        <v>1.91</v>
      </c>
      <c r="F187" s="5" t="n">
        <v>1</v>
      </c>
      <c r="G187" s="5" t="n">
        <v>-1.91</v>
      </c>
      <c r="H187" s="5" t="n">
        <v>0.037</v>
      </c>
      <c r="I187" s="1" t="s">
        <v>152</v>
      </c>
      <c r="J187" s="1" t="s">
        <v>925</v>
      </c>
      <c r="K187" s="1" t="s">
        <v>926</v>
      </c>
    </row>
    <row r="188" customFormat="false" ht="15" hidden="false" customHeight="false" outlineLevel="0" collapsed="false">
      <c r="A188" s="5" t="s">
        <v>927</v>
      </c>
      <c r="B188" s="5" t="s">
        <v>928</v>
      </c>
      <c r="C188" s="5" t="s">
        <v>929</v>
      </c>
      <c r="D188" s="1" t="n">
        <v>1</v>
      </c>
      <c r="E188" s="5" t="n">
        <v>1</v>
      </c>
      <c r="F188" s="5" t="n">
        <v>1.31</v>
      </c>
      <c r="G188" s="5" t="n">
        <v>1.31</v>
      </c>
      <c r="H188" s="5" t="n">
        <v>0.037</v>
      </c>
      <c r="I188" s="1" t="s">
        <v>15</v>
      </c>
      <c r="J188" s="1" t="s">
        <v>930</v>
      </c>
      <c r="K188" s="1" t="s">
        <v>931</v>
      </c>
    </row>
    <row r="189" customFormat="false" ht="15" hidden="false" customHeight="false" outlineLevel="0" collapsed="false">
      <c r="A189" s="5" t="s">
        <v>932</v>
      </c>
      <c r="B189" s="5" t="s">
        <v>933</v>
      </c>
      <c r="C189" s="5" t="s">
        <v>934</v>
      </c>
      <c r="D189" s="1" t="n">
        <v>2</v>
      </c>
      <c r="E189" s="5" t="n">
        <v>1.38</v>
      </c>
      <c r="F189" s="5" t="n">
        <v>1</v>
      </c>
      <c r="G189" s="5" t="n">
        <v>-1.38</v>
      </c>
      <c r="H189" s="5" t="n">
        <v>0.0371</v>
      </c>
      <c r="I189" s="1" t="s">
        <v>28</v>
      </c>
      <c r="J189" s="1" t="s">
        <v>935</v>
      </c>
      <c r="K189" s="1" t="s">
        <v>936</v>
      </c>
    </row>
    <row r="190" customFormat="false" ht="15" hidden="false" customHeight="false" outlineLevel="0" collapsed="false">
      <c r="A190" s="5" t="s">
        <v>440</v>
      </c>
      <c r="B190" s="5" t="s">
        <v>937</v>
      </c>
      <c r="C190" s="5" t="s">
        <v>442</v>
      </c>
      <c r="D190" s="1" t="n">
        <v>1</v>
      </c>
      <c r="E190" s="5" t="n">
        <v>1.25</v>
      </c>
      <c r="F190" s="5" t="n">
        <v>1</v>
      </c>
      <c r="G190" s="5" t="n">
        <v>-1.25</v>
      </c>
      <c r="H190" s="5" t="n">
        <v>0.0371</v>
      </c>
      <c r="I190" s="1" t="s">
        <v>28</v>
      </c>
      <c r="J190" s="1" t="s">
        <v>443</v>
      </c>
      <c r="K190" s="1" t="s">
        <v>444</v>
      </c>
    </row>
    <row r="191" customFormat="false" ht="15" hidden="false" customHeight="false" outlineLevel="0" collapsed="false">
      <c r="A191" s="5" t="s">
        <v>938</v>
      </c>
      <c r="B191" s="5" t="s">
        <v>939</v>
      </c>
      <c r="C191" s="5" t="s">
        <v>940</v>
      </c>
      <c r="D191" s="1" t="n">
        <v>1</v>
      </c>
      <c r="E191" s="5" t="n">
        <v>1</v>
      </c>
      <c r="F191" s="5" t="n">
        <v>2.36</v>
      </c>
      <c r="G191" s="5" t="n">
        <v>2.36</v>
      </c>
      <c r="H191" s="5" t="n">
        <v>0.0371</v>
      </c>
      <c r="I191" s="1" t="s">
        <v>40</v>
      </c>
      <c r="J191" s="1" t="s">
        <v>941</v>
      </c>
      <c r="K191" s="1" t="s">
        <v>942</v>
      </c>
    </row>
    <row r="192" customFormat="false" ht="15" hidden="false" customHeight="false" outlineLevel="0" collapsed="false">
      <c r="A192" s="5" t="s">
        <v>943</v>
      </c>
      <c r="B192" s="5" t="s">
        <v>944</v>
      </c>
      <c r="C192" s="5" t="s">
        <v>945</v>
      </c>
      <c r="D192" s="1" t="n">
        <v>3</v>
      </c>
      <c r="E192" s="5" t="n">
        <v>1</v>
      </c>
      <c r="F192" s="5" t="n">
        <v>1.51</v>
      </c>
      <c r="G192" s="5" t="n">
        <v>1.51</v>
      </c>
      <c r="H192" s="5" t="n">
        <v>0.0372</v>
      </c>
      <c r="K192" s="1" t="s">
        <v>946</v>
      </c>
    </row>
    <row r="193" customFormat="false" ht="15" hidden="false" customHeight="false" outlineLevel="0" collapsed="false">
      <c r="A193" s="5" t="s">
        <v>947</v>
      </c>
      <c r="B193" s="5" t="s">
        <v>948</v>
      </c>
      <c r="C193" s="5" t="s">
        <v>949</v>
      </c>
      <c r="D193" s="1" t="n">
        <v>1</v>
      </c>
      <c r="E193" s="5" t="n">
        <v>1</v>
      </c>
      <c r="F193" s="5" t="n">
        <v>1.98</v>
      </c>
      <c r="G193" s="5" t="n">
        <v>1.98</v>
      </c>
      <c r="H193" s="5" t="n">
        <v>0.0372</v>
      </c>
      <c r="I193" s="1" t="s">
        <v>15</v>
      </c>
      <c r="J193" s="1" t="s">
        <v>950</v>
      </c>
      <c r="K193" s="1" t="s">
        <v>951</v>
      </c>
    </row>
    <row r="194" customFormat="false" ht="15" hidden="false" customHeight="false" outlineLevel="0" collapsed="false">
      <c r="A194" s="5" t="s">
        <v>952</v>
      </c>
      <c r="B194" s="5" t="s">
        <v>953</v>
      </c>
      <c r="C194" s="5" t="s">
        <v>954</v>
      </c>
      <c r="D194" s="1" t="n">
        <v>1</v>
      </c>
      <c r="E194" s="5" t="n">
        <v>1</v>
      </c>
      <c r="F194" s="5" t="n">
        <v>1.4</v>
      </c>
      <c r="G194" s="5" t="n">
        <v>1.4</v>
      </c>
      <c r="H194" s="5" t="n">
        <v>0.0374</v>
      </c>
      <c r="I194" s="1" t="s">
        <v>15</v>
      </c>
      <c r="J194" s="1" t="s">
        <v>955</v>
      </c>
      <c r="K194" s="1" t="s">
        <v>956</v>
      </c>
    </row>
    <row r="195" customFormat="false" ht="15" hidden="false" customHeight="false" outlineLevel="0" collapsed="false">
      <c r="A195" s="5" t="s">
        <v>957</v>
      </c>
      <c r="B195" s="5" t="s">
        <v>958</v>
      </c>
      <c r="C195" s="5" t="s">
        <v>959</v>
      </c>
      <c r="D195" s="1" t="n">
        <v>1</v>
      </c>
      <c r="E195" s="5" t="n">
        <v>2.22</v>
      </c>
      <c r="F195" s="5" t="n">
        <v>1</v>
      </c>
      <c r="G195" s="5" t="n">
        <v>-2.22</v>
      </c>
      <c r="H195" s="5" t="n">
        <v>0.0378</v>
      </c>
      <c r="I195" s="1" t="s">
        <v>960</v>
      </c>
      <c r="K195" s="1" t="s">
        <v>961</v>
      </c>
    </row>
    <row r="196" customFormat="false" ht="15" hidden="false" customHeight="false" outlineLevel="0" collapsed="false">
      <c r="A196" s="5" t="s">
        <v>962</v>
      </c>
      <c r="B196" s="5" t="s">
        <v>963</v>
      </c>
      <c r="C196" s="5" t="s">
        <v>964</v>
      </c>
      <c r="D196" s="1" t="n">
        <v>1</v>
      </c>
      <c r="E196" s="5" t="n">
        <v>1</v>
      </c>
      <c r="F196" s="5" t="n">
        <v>1.41</v>
      </c>
      <c r="G196" s="5" t="n">
        <v>1.41</v>
      </c>
      <c r="H196" s="5" t="n">
        <v>0.0379</v>
      </c>
      <c r="I196" s="1" t="s">
        <v>15</v>
      </c>
      <c r="J196" s="1" t="s">
        <v>965</v>
      </c>
      <c r="K196" s="1" t="s">
        <v>966</v>
      </c>
    </row>
    <row r="197" customFormat="false" ht="15" hidden="false" customHeight="false" outlineLevel="0" collapsed="false">
      <c r="A197" s="5" t="s">
        <v>967</v>
      </c>
      <c r="B197" s="5" t="s">
        <v>968</v>
      </c>
      <c r="C197" s="5" t="s">
        <v>969</v>
      </c>
      <c r="D197" s="1" t="n">
        <v>1</v>
      </c>
      <c r="E197" s="5" t="n">
        <v>1</v>
      </c>
      <c r="F197" s="5" t="n">
        <v>1.47</v>
      </c>
      <c r="G197" s="5" t="n">
        <v>1.47</v>
      </c>
      <c r="H197" s="5" t="n">
        <v>0.038</v>
      </c>
      <c r="J197" s="1" t="s">
        <v>970</v>
      </c>
      <c r="K197" s="1" t="s">
        <v>971</v>
      </c>
    </row>
    <row r="198" customFormat="false" ht="15" hidden="false" customHeight="false" outlineLevel="0" collapsed="false">
      <c r="A198" s="5" t="s">
        <v>972</v>
      </c>
      <c r="B198" s="5" t="s">
        <v>973</v>
      </c>
      <c r="C198" s="5" t="s">
        <v>974</v>
      </c>
      <c r="D198" s="1" t="n">
        <v>1</v>
      </c>
      <c r="E198" s="5" t="n">
        <v>1.71</v>
      </c>
      <c r="F198" s="5" t="n">
        <v>1</v>
      </c>
      <c r="G198" s="5" t="n">
        <v>-1.71</v>
      </c>
      <c r="H198" s="5" t="n">
        <v>0.0381</v>
      </c>
      <c r="I198" s="1" t="s">
        <v>975</v>
      </c>
      <c r="J198" s="1" t="s">
        <v>976</v>
      </c>
      <c r="K198" s="1" t="s">
        <v>977</v>
      </c>
    </row>
    <row r="199" customFormat="false" ht="15" hidden="false" customHeight="false" outlineLevel="0" collapsed="false">
      <c r="A199" s="5" t="s">
        <v>978</v>
      </c>
      <c r="B199" s="5" t="s">
        <v>979</v>
      </c>
      <c r="C199" s="5" t="s">
        <v>980</v>
      </c>
      <c r="D199" s="1" t="n">
        <v>1</v>
      </c>
      <c r="E199" s="5" t="n">
        <v>1</v>
      </c>
      <c r="F199" s="5" t="n">
        <v>2.11</v>
      </c>
      <c r="G199" s="5" t="n">
        <v>2.11</v>
      </c>
      <c r="H199" s="5" t="n">
        <v>0.0381</v>
      </c>
      <c r="I199" s="1" t="s">
        <v>66</v>
      </c>
      <c r="J199" s="1" t="s">
        <v>981</v>
      </c>
      <c r="K199" s="1" t="s">
        <v>982</v>
      </c>
    </row>
    <row r="200" customFormat="false" ht="15" hidden="false" customHeight="false" outlineLevel="0" collapsed="false">
      <c r="A200" s="5" t="s">
        <v>983</v>
      </c>
      <c r="B200" s="5" t="s">
        <v>984</v>
      </c>
      <c r="C200" s="5" t="s">
        <v>985</v>
      </c>
      <c r="D200" s="1" t="n">
        <v>7</v>
      </c>
      <c r="E200" s="5" t="n">
        <v>1.57</v>
      </c>
      <c r="F200" s="5" t="n">
        <v>1</v>
      </c>
      <c r="G200" s="5" t="n">
        <v>-1.57</v>
      </c>
      <c r="H200" s="5" t="n">
        <v>0.0382</v>
      </c>
      <c r="J200" s="1" t="s">
        <v>986</v>
      </c>
      <c r="K200" s="1" t="s">
        <v>987</v>
      </c>
    </row>
    <row r="201" customFormat="false" ht="15" hidden="false" customHeight="false" outlineLevel="0" collapsed="false">
      <c r="A201" s="5" t="s">
        <v>988</v>
      </c>
      <c r="B201" s="5" t="s">
        <v>989</v>
      </c>
      <c r="C201" s="5" t="s">
        <v>990</v>
      </c>
      <c r="D201" s="1" t="n">
        <v>1</v>
      </c>
      <c r="E201" s="5" t="n">
        <v>1.58</v>
      </c>
      <c r="F201" s="5" t="n">
        <v>1</v>
      </c>
      <c r="G201" s="5" t="n">
        <v>-1.58</v>
      </c>
      <c r="H201" s="5" t="n">
        <v>0.0382</v>
      </c>
      <c r="I201" s="1" t="s">
        <v>28</v>
      </c>
      <c r="J201" s="1" t="s">
        <v>991</v>
      </c>
      <c r="K201" s="1" t="s">
        <v>992</v>
      </c>
    </row>
    <row r="202" customFormat="false" ht="15" hidden="false" customHeight="false" outlineLevel="0" collapsed="false">
      <c r="A202" s="5" t="s">
        <v>993</v>
      </c>
      <c r="B202" s="5" t="s">
        <v>994</v>
      </c>
      <c r="C202" s="5" t="s">
        <v>995</v>
      </c>
      <c r="D202" s="1" t="n">
        <v>4</v>
      </c>
      <c r="E202" s="5" t="n">
        <v>1</v>
      </c>
      <c r="F202" s="5" t="n">
        <v>1.46</v>
      </c>
      <c r="G202" s="5" t="n">
        <v>1.46</v>
      </c>
      <c r="H202" s="5" t="n">
        <v>0.0384</v>
      </c>
      <c r="I202" s="1" t="s">
        <v>22</v>
      </c>
      <c r="K202" s="1" t="s">
        <v>996</v>
      </c>
    </row>
    <row r="203" customFormat="false" ht="15" hidden="false" customHeight="false" outlineLevel="0" collapsed="false">
      <c r="A203" s="5" t="s">
        <v>997</v>
      </c>
      <c r="B203" s="5" t="s">
        <v>998</v>
      </c>
      <c r="C203" s="5" t="s">
        <v>999</v>
      </c>
      <c r="D203" s="1" t="n">
        <v>1</v>
      </c>
      <c r="E203" s="5" t="n">
        <v>1</v>
      </c>
      <c r="F203" s="5" t="n">
        <v>1.88</v>
      </c>
      <c r="G203" s="5" t="n">
        <v>1.88</v>
      </c>
      <c r="H203" s="5" t="n">
        <v>0.0387</v>
      </c>
      <c r="I203" s="1" t="s">
        <v>28</v>
      </c>
      <c r="J203" s="1" t="s">
        <v>1000</v>
      </c>
      <c r="K203" s="1" t="s">
        <v>1001</v>
      </c>
    </row>
    <row r="204" customFormat="false" ht="15" hidden="false" customHeight="false" outlineLevel="0" collapsed="false">
      <c r="A204" s="5" t="s">
        <v>1002</v>
      </c>
      <c r="B204" s="5" t="s">
        <v>1003</v>
      </c>
      <c r="C204" s="5" t="s">
        <v>1004</v>
      </c>
      <c r="D204" s="1" t="n">
        <v>1</v>
      </c>
      <c r="E204" s="5" t="n">
        <v>1.33</v>
      </c>
      <c r="F204" s="5" t="n">
        <v>1</v>
      </c>
      <c r="G204" s="5" t="n">
        <v>-1.33</v>
      </c>
      <c r="H204" s="5" t="n">
        <v>0.0389</v>
      </c>
      <c r="J204" s="1" t="s">
        <v>1005</v>
      </c>
      <c r="K204" s="1" t="s">
        <v>1006</v>
      </c>
    </row>
    <row r="205" customFormat="false" ht="15" hidden="false" customHeight="false" outlineLevel="0" collapsed="false">
      <c r="A205" s="5" t="s">
        <v>1007</v>
      </c>
      <c r="B205" s="5" t="s">
        <v>1008</v>
      </c>
      <c r="C205" s="5" t="s">
        <v>1009</v>
      </c>
      <c r="D205" s="1" t="n">
        <v>1</v>
      </c>
      <c r="E205" s="5" t="n">
        <v>1</v>
      </c>
      <c r="F205" s="5" t="n">
        <v>1.46</v>
      </c>
      <c r="G205" s="5" t="n">
        <v>1.46</v>
      </c>
      <c r="H205" s="5" t="n">
        <v>0.0389</v>
      </c>
      <c r="I205" s="1" t="s">
        <v>120</v>
      </c>
      <c r="J205" s="1" t="s">
        <v>1010</v>
      </c>
      <c r="K205" s="1" t="s">
        <v>1011</v>
      </c>
    </row>
    <row r="206" customFormat="false" ht="15" hidden="false" customHeight="false" outlineLevel="0" collapsed="false">
      <c r="A206" s="5" t="s">
        <v>1012</v>
      </c>
      <c r="B206" s="5" t="s">
        <v>1013</v>
      </c>
      <c r="C206" s="5" t="s">
        <v>1014</v>
      </c>
      <c r="D206" s="1" t="n">
        <v>1</v>
      </c>
      <c r="E206" s="5" t="n">
        <v>1.5</v>
      </c>
      <c r="F206" s="5" t="n">
        <v>1</v>
      </c>
      <c r="G206" s="5" t="n">
        <v>-1.5</v>
      </c>
      <c r="H206" s="5" t="n">
        <v>0.0394</v>
      </c>
      <c r="J206" s="1" t="s">
        <v>1015</v>
      </c>
      <c r="K206" s="1" t="s">
        <v>1016</v>
      </c>
    </row>
    <row r="207" customFormat="false" ht="15" hidden="false" customHeight="false" outlineLevel="0" collapsed="false">
      <c r="A207" s="5" t="s">
        <v>1017</v>
      </c>
      <c r="B207" s="5" t="s">
        <v>1018</v>
      </c>
      <c r="C207" s="5" t="s">
        <v>1019</v>
      </c>
      <c r="D207" s="1" t="n">
        <v>6</v>
      </c>
      <c r="E207" s="5" t="n">
        <v>1.87</v>
      </c>
      <c r="F207" s="5" t="n">
        <v>1</v>
      </c>
      <c r="G207" s="5" t="n">
        <v>-1.87</v>
      </c>
      <c r="H207" s="5" t="n">
        <v>0.0396</v>
      </c>
      <c r="I207" s="1" t="s">
        <v>28</v>
      </c>
      <c r="J207" s="1" t="s">
        <v>1020</v>
      </c>
      <c r="K207" s="1" t="s">
        <v>1021</v>
      </c>
    </row>
    <row r="208" customFormat="false" ht="15" hidden="false" customHeight="false" outlineLevel="0" collapsed="false">
      <c r="A208" s="5" t="s">
        <v>112</v>
      </c>
      <c r="B208" s="5" t="s">
        <v>1022</v>
      </c>
      <c r="C208" s="5" t="s">
        <v>114</v>
      </c>
      <c r="D208" s="1" t="n">
        <v>21</v>
      </c>
      <c r="E208" s="5" t="n">
        <v>1.72</v>
      </c>
      <c r="F208" s="5" t="n">
        <v>1</v>
      </c>
      <c r="G208" s="5" t="n">
        <v>-1.72</v>
      </c>
      <c r="H208" s="5" t="n">
        <v>0.0397</v>
      </c>
      <c r="J208" s="1" t="s">
        <v>115</v>
      </c>
      <c r="K208" s="1" t="s">
        <v>116</v>
      </c>
    </row>
    <row r="209" customFormat="false" ht="15" hidden="false" customHeight="false" outlineLevel="0" collapsed="false">
      <c r="A209" s="5" t="s">
        <v>1023</v>
      </c>
      <c r="B209" s="5" t="s">
        <v>1024</v>
      </c>
      <c r="C209" s="5" t="s">
        <v>1025</v>
      </c>
      <c r="D209" s="1" t="n">
        <v>1</v>
      </c>
      <c r="E209" s="5" t="n">
        <v>1</v>
      </c>
      <c r="F209" s="5" t="n">
        <v>1.32</v>
      </c>
      <c r="G209" s="5" t="n">
        <v>1.32</v>
      </c>
      <c r="H209" s="5" t="n">
        <v>0.04</v>
      </c>
      <c r="I209" s="1" t="s">
        <v>28</v>
      </c>
      <c r="J209" s="1" t="s">
        <v>1026</v>
      </c>
      <c r="K209" s="1" t="s">
        <v>1027</v>
      </c>
    </row>
    <row r="210" customFormat="false" ht="15" hidden="false" customHeight="false" outlineLevel="0" collapsed="false">
      <c r="A210" s="5" t="s">
        <v>1028</v>
      </c>
      <c r="B210" s="5" t="s">
        <v>1029</v>
      </c>
      <c r="C210" s="5" t="s">
        <v>1030</v>
      </c>
      <c r="D210" s="1" t="n">
        <v>1</v>
      </c>
      <c r="E210" s="5" t="n">
        <v>1</v>
      </c>
      <c r="F210" s="5" t="n">
        <v>1.22</v>
      </c>
      <c r="G210" s="5" t="n">
        <v>1.22</v>
      </c>
      <c r="H210" s="5" t="n">
        <v>0.0402</v>
      </c>
      <c r="I210" s="1" t="s">
        <v>40</v>
      </c>
      <c r="J210" s="1" t="s">
        <v>1031</v>
      </c>
      <c r="K210" s="1" t="s">
        <v>1032</v>
      </c>
    </row>
    <row r="211" customFormat="false" ht="15" hidden="false" customHeight="false" outlineLevel="0" collapsed="false">
      <c r="A211" s="5" t="s">
        <v>1033</v>
      </c>
      <c r="B211" s="5" t="s">
        <v>1034</v>
      </c>
      <c r="C211" s="5" t="s">
        <v>1035</v>
      </c>
      <c r="D211" s="1" t="n">
        <v>1</v>
      </c>
      <c r="E211" s="5" t="n">
        <v>1</v>
      </c>
      <c r="F211" s="5" t="n">
        <v>2.15</v>
      </c>
      <c r="G211" s="5" t="n">
        <v>2.15</v>
      </c>
      <c r="H211" s="5" t="n">
        <v>0.0404</v>
      </c>
      <c r="I211" s="1" t="s">
        <v>15</v>
      </c>
      <c r="J211" s="1" t="s">
        <v>1036</v>
      </c>
      <c r="K211" s="1" t="s">
        <v>1037</v>
      </c>
    </row>
    <row r="212" customFormat="false" ht="15" hidden="false" customHeight="false" outlineLevel="0" collapsed="false">
      <c r="A212" s="5" t="s">
        <v>1038</v>
      </c>
      <c r="B212" s="5" t="s">
        <v>1039</v>
      </c>
      <c r="C212" s="5" t="s">
        <v>1040</v>
      </c>
      <c r="D212" s="1" t="n">
        <v>1</v>
      </c>
      <c r="E212" s="5" t="n">
        <v>1</v>
      </c>
      <c r="F212" s="5" t="n">
        <v>2.74</v>
      </c>
      <c r="G212" s="5" t="n">
        <v>2.74</v>
      </c>
      <c r="H212" s="5" t="n">
        <v>0.0406</v>
      </c>
      <c r="I212" s="1" t="s">
        <v>15</v>
      </c>
      <c r="J212" s="1" t="s">
        <v>1041</v>
      </c>
      <c r="K212" s="1" t="s">
        <v>1042</v>
      </c>
    </row>
    <row r="213" customFormat="false" ht="15" hidden="false" customHeight="false" outlineLevel="0" collapsed="false">
      <c r="A213" s="5" t="s">
        <v>1043</v>
      </c>
      <c r="B213" s="5" t="s">
        <v>1044</v>
      </c>
      <c r="C213" s="5" t="s">
        <v>1045</v>
      </c>
      <c r="D213" s="1" t="n">
        <v>1</v>
      </c>
      <c r="E213" s="5" t="n">
        <v>3.78</v>
      </c>
      <c r="F213" s="5" t="n">
        <v>1</v>
      </c>
      <c r="G213" s="5" t="n">
        <v>-3.78</v>
      </c>
      <c r="H213" s="5" t="n">
        <v>0.0408</v>
      </c>
      <c r="I213" s="1" t="s">
        <v>28</v>
      </c>
      <c r="K213" s="1" t="s">
        <v>1046</v>
      </c>
    </row>
    <row r="214" customFormat="false" ht="15" hidden="false" customHeight="false" outlineLevel="0" collapsed="false">
      <c r="A214" s="5" t="s">
        <v>1047</v>
      </c>
      <c r="B214" s="5" t="s">
        <v>1048</v>
      </c>
      <c r="C214" s="5" t="s">
        <v>1049</v>
      </c>
      <c r="D214" s="1" t="n">
        <v>1</v>
      </c>
      <c r="E214" s="5" t="n">
        <v>1</v>
      </c>
      <c r="F214" s="5" t="n">
        <v>1.39</v>
      </c>
      <c r="G214" s="5" t="n">
        <v>1.39</v>
      </c>
      <c r="H214" s="5" t="n">
        <v>0.0409</v>
      </c>
      <c r="I214" s="1" t="s">
        <v>15</v>
      </c>
      <c r="J214" s="1" t="s">
        <v>1050</v>
      </c>
      <c r="K214" s="1" t="s">
        <v>1051</v>
      </c>
    </row>
    <row r="215" customFormat="false" ht="15" hidden="false" customHeight="false" outlineLevel="0" collapsed="false">
      <c r="A215" s="5" t="s">
        <v>1052</v>
      </c>
      <c r="B215" s="5" t="s">
        <v>1053</v>
      </c>
      <c r="C215" s="5" t="s">
        <v>1054</v>
      </c>
      <c r="D215" s="1" t="n">
        <v>1</v>
      </c>
      <c r="E215" s="5" t="n">
        <v>1</v>
      </c>
      <c r="F215" s="5" t="n">
        <v>1.38</v>
      </c>
      <c r="G215" s="5" t="n">
        <v>1.38</v>
      </c>
      <c r="H215" s="5" t="n">
        <v>0.0412</v>
      </c>
      <c r="I215" s="1" t="s">
        <v>15</v>
      </c>
      <c r="J215" s="1" t="s">
        <v>1055</v>
      </c>
      <c r="K215" s="1" t="s">
        <v>1056</v>
      </c>
    </row>
    <row r="216" customFormat="false" ht="15" hidden="false" customHeight="false" outlineLevel="0" collapsed="false">
      <c r="A216" s="5" t="s">
        <v>1057</v>
      </c>
      <c r="B216" s="5" t="s">
        <v>1058</v>
      </c>
      <c r="C216" s="5" t="s">
        <v>1059</v>
      </c>
      <c r="D216" s="1" t="n">
        <v>1</v>
      </c>
      <c r="E216" s="5" t="n">
        <v>1</v>
      </c>
      <c r="F216" s="5" t="n">
        <v>2.64</v>
      </c>
      <c r="G216" s="5" t="n">
        <v>2.64</v>
      </c>
      <c r="H216" s="5" t="n">
        <v>0.0413</v>
      </c>
      <c r="I216" s="1" t="s">
        <v>120</v>
      </c>
      <c r="J216" s="1" t="s">
        <v>1060</v>
      </c>
      <c r="K216" s="1" t="s">
        <v>1061</v>
      </c>
    </row>
    <row r="217" customFormat="false" ht="15" hidden="false" customHeight="false" outlineLevel="0" collapsed="false">
      <c r="A217" s="5" t="s">
        <v>1062</v>
      </c>
      <c r="B217" s="5" t="s">
        <v>1063</v>
      </c>
      <c r="C217" s="5" t="s">
        <v>1064</v>
      </c>
      <c r="D217" s="1" t="n">
        <v>3</v>
      </c>
      <c r="E217" s="5" t="n">
        <v>1</v>
      </c>
      <c r="F217" s="5" t="n">
        <v>1.28</v>
      </c>
      <c r="G217" s="5" t="n">
        <v>1.28</v>
      </c>
      <c r="H217" s="5" t="n">
        <v>0.0414</v>
      </c>
      <c r="I217" s="1" t="s">
        <v>28</v>
      </c>
      <c r="J217" s="1" t="s">
        <v>1065</v>
      </c>
      <c r="K217" s="1" t="s">
        <v>1066</v>
      </c>
    </row>
    <row r="218" customFormat="false" ht="15" hidden="false" customHeight="false" outlineLevel="0" collapsed="false">
      <c r="A218" s="5" t="s">
        <v>1067</v>
      </c>
      <c r="B218" s="5" t="s">
        <v>1068</v>
      </c>
      <c r="C218" s="5" t="s">
        <v>1069</v>
      </c>
      <c r="D218" s="1" t="n">
        <v>2</v>
      </c>
      <c r="E218" s="5" t="n">
        <v>1.89</v>
      </c>
      <c r="F218" s="5" t="n">
        <v>1</v>
      </c>
      <c r="G218" s="5" t="n">
        <v>-1.89</v>
      </c>
      <c r="H218" s="5" t="n">
        <v>0.0414</v>
      </c>
      <c r="I218" s="1" t="s">
        <v>28</v>
      </c>
      <c r="J218" s="1" t="s">
        <v>1070</v>
      </c>
      <c r="K218" s="1" t="s">
        <v>1071</v>
      </c>
    </row>
    <row r="219" customFormat="false" ht="15" hidden="false" customHeight="false" outlineLevel="0" collapsed="false">
      <c r="A219" s="5" t="s">
        <v>1072</v>
      </c>
      <c r="B219" s="5" t="s">
        <v>1073</v>
      </c>
      <c r="C219" s="5" t="s">
        <v>1074</v>
      </c>
      <c r="D219" s="1" t="n">
        <v>1</v>
      </c>
      <c r="E219" s="5" t="n">
        <v>1</v>
      </c>
      <c r="F219" s="5" t="n">
        <v>1.64</v>
      </c>
      <c r="G219" s="5" t="n">
        <v>1.64</v>
      </c>
      <c r="H219" s="5" t="n">
        <v>0.0418</v>
      </c>
      <c r="I219" s="1" t="s">
        <v>15</v>
      </c>
      <c r="J219" s="1" t="s">
        <v>1075</v>
      </c>
      <c r="K219" s="1" t="s">
        <v>1076</v>
      </c>
    </row>
    <row r="220" customFormat="false" ht="15" hidden="false" customHeight="false" outlineLevel="0" collapsed="false">
      <c r="A220" s="5" t="s">
        <v>1077</v>
      </c>
      <c r="B220" s="5" t="s">
        <v>1078</v>
      </c>
      <c r="C220" s="5" t="s">
        <v>1079</v>
      </c>
      <c r="D220" s="1" t="n">
        <v>1</v>
      </c>
      <c r="E220" s="5" t="n">
        <v>1</v>
      </c>
      <c r="F220" s="5" t="n">
        <v>1.42</v>
      </c>
      <c r="G220" s="5" t="n">
        <v>1.42</v>
      </c>
      <c r="H220" s="5" t="n">
        <v>0.0418</v>
      </c>
      <c r="I220" s="1" t="s">
        <v>1080</v>
      </c>
      <c r="J220" s="1" t="s">
        <v>1081</v>
      </c>
      <c r="K220" s="1" t="s">
        <v>1082</v>
      </c>
    </row>
    <row r="221" customFormat="false" ht="15" hidden="false" customHeight="false" outlineLevel="0" collapsed="false">
      <c r="A221" s="5" t="s">
        <v>1083</v>
      </c>
      <c r="B221" s="5" t="s">
        <v>1084</v>
      </c>
      <c r="C221" s="5" t="s">
        <v>1085</v>
      </c>
      <c r="D221" s="1" t="n">
        <v>4</v>
      </c>
      <c r="E221" s="5" t="n">
        <v>2.2</v>
      </c>
      <c r="F221" s="5" t="n">
        <v>1</v>
      </c>
      <c r="G221" s="5" t="n">
        <v>-2.2</v>
      </c>
      <c r="H221" s="5" t="n">
        <v>0.0423</v>
      </c>
      <c r="I221" s="1" t="s">
        <v>28</v>
      </c>
      <c r="J221" s="1" t="s">
        <v>1086</v>
      </c>
      <c r="K221" s="1" t="s">
        <v>1087</v>
      </c>
    </row>
    <row r="222" customFormat="false" ht="15" hidden="false" customHeight="false" outlineLevel="0" collapsed="false">
      <c r="A222" s="5" t="s">
        <v>1088</v>
      </c>
      <c r="B222" s="5" t="s">
        <v>1089</v>
      </c>
      <c r="C222" s="5" t="s">
        <v>1090</v>
      </c>
      <c r="D222" s="1" t="n">
        <v>3</v>
      </c>
      <c r="E222" s="5" t="n">
        <v>1</v>
      </c>
      <c r="F222" s="5" t="n">
        <v>1.34</v>
      </c>
      <c r="G222" s="5" t="n">
        <v>1.34</v>
      </c>
      <c r="H222" s="5" t="n">
        <v>0.0424</v>
      </c>
      <c r="I222" s="1" t="s">
        <v>28</v>
      </c>
      <c r="J222" s="1" t="s">
        <v>1091</v>
      </c>
      <c r="K222" s="1" t="s">
        <v>1092</v>
      </c>
    </row>
    <row r="223" customFormat="false" ht="15" hidden="false" customHeight="false" outlineLevel="0" collapsed="false">
      <c r="A223" s="5" t="s">
        <v>1093</v>
      </c>
      <c r="B223" s="5" t="s">
        <v>1094</v>
      </c>
      <c r="C223" s="5" t="s">
        <v>1095</v>
      </c>
      <c r="D223" s="1" t="n">
        <v>1</v>
      </c>
      <c r="E223" s="5" t="n">
        <v>1</v>
      </c>
      <c r="F223" s="5" t="n">
        <v>1.81</v>
      </c>
      <c r="G223" s="5" t="n">
        <v>1.81</v>
      </c>
      <c r="H223" s="5" t="n">
        <v>0.0426</v>
      </c>
      <c r="I223" s="1" t="s">
        <v>28</v>
      </c>
      <c r="J223" s="1" t="s">
        <v>1096</v>
      </c>
      <c r="K223" s="1" t="s">
        <v>1097</v>
      </c>
    </row>
    <row r="224" customFormat="false" ht="15" hidden="false" customHeight="false" outlineLevel="0" collapsed="false">
      <c r="A224" s="5" t="s">
        <v>1098</v>
      </c>
      <c r="B224" s="5" t="s">
        <v>1099</v>
      </c>
      <c r="C224" s="5" t="s">
        <v>1100</v>
      </c>
      <c r="D224" s="1" t="n">
        <v>1</v>
      </c>
      <c r="E224" s="5" t="n">
        <v>1</v>
      </c>
      <c r="F224" s="5" t="n">
        <v>1.64</v>
      </c>
      <c r="G224" s="5" t="n">
        <v>1.64</v>
      </c>
      <c r="H224" s="5" t="n">
        <v>0.0428</v>
      </c>
      <c r="I224" s="1" t="s">
        <v>28</v>
      </c>
      <c r="J224" s="1" t="s">
        <v>1101</v>
      </c>
      <c r="K224" s="1" t="s">
        <v>1102</v>
      </c>
    </row>
    <row r="225" customFormat="false" ht="15" hidden="false" customHeight="false" outlineLevel="0" collapsed="false">
      <c r="A225" s="5" t="s">
        <v>1103</v>
      </c>
      <c r="B225" s="5" t="s">
        <v>1104</v>
      </c>
      <c r="C225" s="5" t="s">
        <v>1105</v>
      </c>
      <c r="D225" s="1" t="n">
        <v>4</v>
      </c>
      <c r="E225" s="5" t="n">
        <v>1</v>
      </c>
      <c r="F225" s="5" t="n">
        <v>1.78</v>
      </c>
      <c r="G225" s="5" t="n">
        <v>1.78</v>
      </c>
      <c r="H225" s="5" t="n">
        <v>0.0433</v>
      </c>
      <c r="I225" s="1" t="s">
        <v>22</v>
      </c>
      <c r="K225" s="1" t="s">
        <v>1106</v>
      </c>
    </row>
    <row r="226" customFormat="false" ht="15" hidden="false" customHeight="false" outlineLevel="0" collapsed="false">
      <c r="A226" s="5" t="s">
        <v>1107</v>
      </c>
      <c r="B226" s="5" t="s">
        <v>1108</v>
      </c>
      <c r="C226" s="5" t="s">
        <v>1109</v>
      </c>
      <c r="D226" s="1" t="n">
        <v>1</v>
      </c>
      <c r="E226" s="5" t="n">
        <v>1.97</v>
      </c>
      <c r="F226" s="5" t="n">
        <v>1</v>
      </c>
      <c r="G226" s="5" t="n">
        <v>-1.97</v>
      </c>
      <c r="H226" s="5" t="n">
        <v>0.0435</v>
      </c>
      <c r="I226" s="1" t="s">
        <v>120</v>
      </c>
      <c r="J226" s="1" t="s">
        <v>1110</v>
      </c>
      <c r="K226" s="1" t="s">
        <v>1111</v>
      </c>
    </row>
    <row r="227" customFormat="false" ht="15" hidden="false" customHeight="false" outlineLevel="0" collapsed="false">
      <c r="A227" s="5" t="s">
        <v>1112</v>
      </c>
      <c r="B227" s="5" t="s">
        <v>1113</v>
      </c>
      <c r="C227" s="5" t="s">
        <v>1114</v>
      </c>
      <c r="D227" s="1" t="n">
        <v>1</v>
      </c>
      <c r="E227" s="5" t="n">
        <v>1</v>
      </c>
      <c r="F227" s="5" t="n">
        <v>2.23</v>
      </c>
      <c r="G227" s="5" t="n">
        <v>2.23</v>
      </c>
      <c r="H227" s="5" t="n">
        <v>0.044</v>
      </c>
      <c r="I227" s="1" t="s">
        <v>346</v>
      </c>
      <c r="J227" s="1" t="s">
        <v>1115</v>
      </c>
      <c r="K227" s="1" t="s">
        <v>1116</v>
      </c>
    </row>
    <row r="228" customFormat="false" ht="15" hidden="false" customHeight="false" outlineLevel="0" collapsed="false">
      <c r="A228" s="5" t="s">
        <v>1117</v>
      </c>
      <c r="B228" s="5" t="s">
        <v>1118</v>
      </c>
      <c r="C228" s="5" t="s">
        <v>1119</v>
      </c>
      <c r="D228" s="1" t="n">
        <v>1</v>
      </c>
      <c r="E228" s="5" t="n">
        <v>1</v>
      </c>
      <c r="F228" s="5" t="n">
        <v>2.02</v>
      </c>
      <c r="G228" s="5" t="n">
        <v>2.02</v>
      </c>
      <c r="H228" s="5" t="n">
        <v>0.0441</v>
      </c>
      <c r="I228" s="1" t="s">
        <v>28</v>
      </c>
      <c r="J228" s="1" t="s">
        <v>1120</v>
      </c>
      <c r="K228" s="1" t="s">
        <v>1121</v>
      </c>
    </row>
    <row r="229" customFormat="false" ht="15" hidden="false" customHeight="false" outlineLevel="0" collapsed="false">
      <c r="A229" s="5" t="s">
        <v>1122</v>
      </c>
      <c r="B229" s="5" t="s">
        <v>1123</v>
      </c>
      <c r="C229" s="5" t="s">
        <v>1124</v>
      </c>
      <c r="D229" s="1" t="n">
        <v>1</v>
      </c>
      <c r="E229" s="5" t="n">
        <v>1</v>
      </c>
      <c r="F229" s="5" t="n">
        <v>1.84</v>
      </c>
      <c r="G229" s="5" t="n">
        <v>1.84</v>
      </c>
      <c r="H229" s="5" t="n">
        <v>0.0442</v>
      </c>
      <c r="I229" s="1" t="s">
        <v>40</v>
      </c>
      <c r="J229" s="1" t="s">
        <v>1125</v>
      </c>
      <c r="K229" s="1" t="s">
        <v>1126</v>
      </c>
    </row>
    <row r="230" customFormat="false" ht="15" hidden="false" customHeight="false" outlineLevel="0" collapsed="false">
      <c r="A230" s="5" t="s">
        <v>1127</v>
      </c>
      <c r="B230" s="5" t="s">
        <v>1128</v>
      </c>
      <c r="C230" s="5" t="s">
        <v>1129</v>
      </c>
      <c r="D230" s="1" t="n">
        <v>8</v>
      </c>
      <c r="E230" s="5" t="n">
        <v>1</v>
      </c>
      <c r="F230" s="5" t="n">
        <v>1.64</v>
      </c>
      <c r="G230" s="5" t="n">
        <v>1.64</v>
      </c>
      <c r="H230" s="5" t="n">
        <v>0.0445</v>
      </c>
      <c r="I230" s="1" t="s">
        <v>40</v>
      </c>
      <c r="J230" s="1" t="s">
        <v>1130</v>
      </c>
      <c r="K230" s="1" t="s">
        <v>1131</v>
      </c>
    </row>
    <row r="231" customFormat="false" ht="15" hidden="false" customHeight="false" outlineLevel="0" collapsed="false">
      <c r="A231" s="5" t="s">
        <v>1132</v>
      </c>
      <c r="B231" s="5" t="s">
        <v>1133</v>
      </c>
      <c r="C231" s="5" t="s">
        <v>1134</v>
      </c>
      <c r="D231" s="1" t="n">
        <v>1</v>
      </c>
      <c r="E231" s="5" t="n">
        <v>1.4</v>
      </c>
      <c r="F231" s="5" t="n">
        <v>1</v>
      </c>
      <c r="G231" s="5" t="n">
        <v>-1.4</v>
      </c>
      <c r="H231" s="5" t="n">
        <v>0.0446</v>
      </c>
      <c r="I231" s="1" t="s">
        <v>152</v>
      </c>
      <c r="J231" s="1" t="s">
        <v>1135</v>
      </c>
      <c r="K231" s="1" t="s">
        <v>1136</v>
      </c>
    </row>
    <row r="232" customFormat="false" ht="15" hidden="false" customHeight="false" outlineLevel="0" collapsed="false">
      <c r="A232" s="5" t="s">
        <v>1137</v>
      </c>
      <c r="B232" s="5" t="s">
        <v>1138</v>
      </c>
      <c r="C232" s="5" t="s">
        <v>1139</v>
      </c>
      <c r="D232" s="1" t="n">
        <v>1</v>
      </c>
      <c r="E232" s="5" t="n">
        <v>1</v>
      </c>
      <c r="F232" s="5" t="n">
        <v>2.54</v>
      </c>
      <c r="G232" s="5" t="n">
        <v>2.54</v>
      </c>
      <c r="H232" s="5" t="n">
        <v>0.0451</v>
      </c>
      <c r="J232" s="1" t="s">
        <v>1140</v>
      </c>
      <c r="K232" s="1" t="s">
        <v>1141</v>
      </c>
    </row>
    <row r="233" customFormat="false" ht="15" hidden="false" customHeight="false" outlineLevel="0" collapsed="false">
      <c r="A233" s="5" t="s">
        <v>1142</v>
      </c>
      <c r="B233" s="5" t="s">
        <v>1143</v>
      </c>
      <c r="C233" s="5" t="s">
        <v>1144</v>
      </c>
      <c r="D233" s="1" t="n">
        <v>1</v>
      </c>
      <c r="E233" s="5" t="n">
        <v>1</v>
      </c>
      <c r="F233" s="5" t="n">
        <v>1.38</v>
      </c>
      <c r="G233" s="5" t="n">
        <v>1.38</v>
      </c>
      <c r="H233" s="5" t="n">
        <v>0.0454</v>
      </c>
      <c r="I233" s="1" t="s">
        <v>28</v>
      </c>
      <c r="J233" s="1" t="s">
        <v>1145</v>
      </c>
      <c r="K233" s="1" t="s">
        <v>1146</v>
      </c>
    </row>
    <row r="234" customFormat="false" ht="15" hidden="false" customHeight="false" outlineLevel="0" collapsed="false">
      <c r="A234" s="5" t="s">
        <v>1147</v>
      </c>
      <c r="B234" s="5" t="s">
        <v>1148</v>
      </c>
      <c r="C234" s="5" t="s">
        <v>1149</v>
      </c>
      <c r="D234" s="1" t="n">
        <v>3</v>
      </c>
      <c r="E234" s="5" t="n">
        <v>1</v>
      </c>
      <c r="F234" s="5" t="n">
        <v>1.79</v>
      </c>
      <c r="G234" s="5" t="n">
        <v>1.79</v>
      </c>
      <c r="H234" s="5" t="n">
        <v>0.0457</v>
      </c>
      <c r="I234" s="1" t="s">
        <v>131</v>
      </c>
      <c r="J234" s="1" t="s">
        <v>1150</v>
      </c>
      <c r="K234" s="1" t="s">
        <v>1151</v>
      </c>
    </row>
    <row r="235" customFormat="false" ht="15" hidden="false" customHeight="false" outlineLevel="0" collapsed="false">
      <c r="A235" s="5" t="s">
        <v>1152</v>
      </c>
      <c r="B235" s="5" t="s">
        <v>1153</v>
      </c>
      <c r="C235" s="5" t="s">
        <v>1154</v>
      </c>
      <c r="D235" s="1" t="n">
        <v>4</v>
      </c>
      <c r="E235" s="5" t="n">
        <v>1</v>
      </c>
      <c r="F235" s="5" t="n">
        <v>2.21</v>
      </c>
      <c r="G235" s="5" t="n">
        <v>2.21</v>
      </c>
      <c r="H235" s="5" t="n">
        <v>0.0469</v>
      </c>
      <c r="I235" s="1" t="s">
        <v>15</v>
      </c>
      <c r="J235" s="1" t="s">
        <v>1155</v>
      </c>
      <c r="K235" s="1" t="s">
        <v>1156</v>
      </c>
    </row>
    <row r="236" customFormat="false" ht="15" hidden="false" customHeight="false" outlineLevel="0" collapsed="false">
      <c r="A236" s="5" t="s">
        <v>1157</v>
      </c>
      <c r="B236" s="5" t="s">
        <v>1158</v>
      </c>
      <c r="C236" s="5" t="s">
        <v>1159</v>
      </c>
      <c r="D236" s="1" t="n">
        <v>1</v>
      </c>
      <c r="E236" s="5" t="n">
        <v>1</v>
      </c>
      <c r="F236" s="5" t="n">
        <v>4.26</v>
      </c>
      <c r="G236" s="5" t="n">
        <v>4.26</v>
      </c>
      <c r="H236" s="5" t="n">
        <v>0.0472</v>
      </c>
      <c r="I236" s="1" t="s">
        <v>15</v>
      </c>
      <c r="J236" s="1" t="s">
        <v>1160</v>
      </c>
      <c r="K236" s="1" t="s">
        <v>1161</v>
      </c>
    </row>
    <row r="237" customFormat="false" ht="15" hidden="false" customHeight="false" outlineLevel="0" collapsed="false">
      <c r="A237" s="5" t="s">
        <v>1162</v>
      </c>
      <c r="B237" s="5" t="s">
        <v>1163</v>
      </c>
      <c r="C237" s="5" t="s">
        <v>1164</v>
      </c>
      <c r="D237" s="1" t="n">
        <v>1</v>
      </c>
      <c r="E237" s="5" t="n">
        <v>1</v>
      </c>
      <c r="F237" s="5" t="n">
        <v>1.22</v>
      </c>
      <c r="G237" s="5" t="n">
        <v>1.22</v>
      </c>
      <c r="H237" s="5" t="n">
        <v>0.0472</v>
      </c>
      <c r="I237" s="1" t="s">
        <v>15</v>
      </c>
      <c r="J237" s="1" t="s">
        <v>1165</v>
      </c>
      <c r="K237" s="1" t="s">
        <v>1166</v>
      </c>
    </row>
    <row r="238" customFormat="false" ht="15" hidden="false" customHeight="false" outlineLevel="0" collapsed="false">
      <c r="A238" s="5" t="s">
        <v>1167</v>
      </c>
      <c r="B238" s="5" t="s">
        <v>1168</v>
      </c>
      <c r="C238" s="5" t="s">
        <v>1169</v>
      </c>
      <c r="D238" s="1" t="n">
        <v>1</v>
      </c>
      <c r="E238" s="5" t="n">
        <v>1.76</v>
      </c>
      <c r="F238" s="5" t="n">
        <v>1</v>
      </c>
      <c r="G238" s="5" t="n">
        <v>-1.76</v>
      </c>
      <c r="H238" s="5" t="n">
        <v>0.0473</v>
      </c>
      <c r="I238" s="1" t="s">
        <v>22</v>
      </c>
      <c r="J238" s="1" t="s">
        <v>1170</v>
      </c>
      <c r="K238" s="1" t="s">
        <v>1171</v>
      </c>
    </row>
    <row r="239" customFormat="false" ht="15" hidden="false" customHeight="false" outlineLevel="0" collapsed="false">
      <c r="A239" s="5" t="s">
        <v>1172</v>
      </c>
      <c r="B239" s="5" t="s">
        <v>1173</v>
      </c>
      <c r="C239" s="5" t="s">
        <v>1174</v>
      </c>
      <c r="D239" s="1" t="n">
        <v>1</v>
      </c>
      <c r="E239" s="5" t="n">
        <v>1</v>
      </c>
      <c r="F239" s="5" t="n">
        <v>1.67</v>
      </c>
      <c r="G239" s="5" t="n">
        <v>1.67</v>
      </c>
      <c r="H239" s="5" t="n">
        <v>0.0476</v>
      </c>
      <c r="I239" s="1" t="s">
        <v>28</v>
      </c>
      <c r="J239" s="1" t="s">
        <v>1175</v>
      </c>
      <c r="K239" s="1" t="s">
        <v>1176</v>
      </c>
    </row>
    <row r="240" customFormat="false" ht="15" hidden="false" customHeight="false" outlineLevel="0" collapsed="false">
      <c r="A240" s="5" t="s">
        <v>1177</v>
      </c>
      <c r="B240" s="5" t="s">
        <v>1178</v>
      </c>
      <c r="C240" s="5" t="s">
        <v>1179</v>
      </c>
      <c r="D240" s="1" t="n">
        <v>1</v>
      </c>
      <c r="E240" s="5" t="n">
        <v>1</v>
      </c>
      <c r="F240" s="5" t="n">
        <v>1.27</v>
      </c>
      <c r="G240" s="5" t="n">
        <v>1.27</v>
      </c>
      <c r="H240" s="5" t="n">
        <v>0.0477</v>
      </c>
      <c r="I240" s="1" t="s">
        <v>131</v>
      </c>
      <c r="J240" s="1" t="s">
        <v>1180</v>
      </c>
      <c r="K240" s="1" t="s">
        <v>1181</v>
      </c>
    </row>
    <row r="241" customFormat="false" ht="15" hidden="false" customHeight="false" outlineLevel="0" collapsed="false">
      <c r="A241" s="5" t="s">
        <v>1182</v>
      </c>
      <c r="B241" s="5" t="s">
        <v>1183</v>
      </c>
      <c r="C241" s="5" t="s">
        <v>1184</v>
      </c>
      <c r="D241" s="1" t="n">
        <v>22</v>
      </c>
      <c r="E241" s="5" t="n">
        <v>1.58</v>
      </c>
      <c r="F241" s="5" t="n">
        <v>1</v>
      </c>
      <c r="G241" s="5" t="n">
        <v>-1.58</v>
      </c>
      <c r="H241" s="5" t="n">
        <v>0.048</v>
      </c>
      <c r="J241" s="1" t="s">
        <v>115</v>
      </c>
      <c r="K241" s="1" t="s">
        <v>1185</v>
      </c>
    </row>
    <row r="242" customFormat="false" ht="15" hidden="false" customHeight="false" outlineLevel="0" collapsed="false">
      <c r="A242" s="5" t="s">
        <v>1186</v>
      </c>
      <c r="B242" s="5" t="s">
        <v>1187</v>
      </c>
      <c r="C242" s="5" t="s">
        <v>1188</v>
      </c>
      <c r="D242" s="1" t="n">
        <v>1</v>
      </c>
      <c r="E242" s="5" t="n">
        <v>1</v>
      </c>
      <c r="F242" s="5" t="n">
        <v>1.36</v>
      </c>
      <c r="G242" s="5" t="n">
        <v>1.36</v>
      </c>
      <c r="H242" s="5" t="n">
        <v>0.0482</v>
      </c>
      <c r="I242" s="1" t="s">
        <v>28</v>
      </c>
      <c r="J242" s="1" t="s">
        <v>1189</v>
      </c>
      <c r="K242" s="1" t="s">
        <v>1190</v>
      </c>
    </row>
    <row r="243" customFormat="false" ht="15" hidden="false" customHeight="false" outlineLevel="0" collapsed="false">
      <c r="A243" s="5" t="s">
        <v>1191</v>
      </c>
      <c r="B243" s="5" t="s">
        <v>1192</v>
      </c>
      <c r="C243" s="5" t="s">
        <v>1193</v>
      </c>
      <c r="D243" s="1" t="n">
        <v>1</v>
      </c>
      <c r="E243" s="5" t="n">
        <v>1</v>
      </c>
      <c r="F243" s="5" t="n">
        <v>2.09</v>
      </c>
      <c r="G243" s="5" t="n">
        <v>2.09</v>
      </c>
      <c r="H243" s="5" t="n">
        <v>0.0487</v>
      </c>
      <c r="I243" s="1" t="s">
        <v>28</v>
      </c>
      <c r="J243" s="1" t="s">
        <v>1194</v>
      </c>
      <c r="K243" s="1" t="s">
        <v>1195</v>
      </c>
    </row>
    <row r="244" customFormat="false" ht="15" hidden="false" customHeight="false" outlineLevel="0" collapsed="false">
      <c r="A244" s="5" t="s">
        <v>1196</v>
      </c>
      <c r="B244" s="5" t="s">
        <v>1197</v>
      </c>
      <c r="C244" s="5" t="s">
        <v>1198</v>
      </c>
      <c r="D244" s="1" t="n">
        <v>1</v>
      </c>
      <c r="E244" s="5" t="n">
        <v>1</v>
      </c>
      <c r="F244" s="5" t="n">
        <v>1.37</v>
      </c>
      <c r="G244" s="5" t="n">
        <v>1.37</v>
      </c>
      <c r="H244" s="5" t="n">
        <v>0.0488</v>
      </c>
      <c r="I244" s="1" t="s">
        <v>15</v>
      </c>
      <c r="J244" s="1" t="s">
        <v>1199</v>
      </c>
      <c r="K244" s="1" t="s">
        <v>1200</v>
      </c>
    </row>
    <row r="245" customFormat="false" ht="15" hidden="false" customHeight="false" outlineLevel="0" collapsed="false">
      <c r="A245" s="5" t="s">
        <v>1201</v>
      </c>
      <c r="B245" s="5" t="s">
        <v>1202</v>
      </c>
      <c r="C245" s="5" t="s">
        <v>1203</v>
      </c>
      <c r="D245" s="1" t="n">
        <v>3</v>
      </c>
      <c r="E245" s="5" t="n">
        <v>1</v>
      </c>
      <c r="F245" s="5" t="n">
        <v>1.5</v>
      </c>
      <c r="G245" s="5" t="n">
        <v>1.5</v>
      </c>
      <c r="H245" s="5" t="n">
        <v>0.0492</v>
      </c>
      <c r="I245" s="1" t="s">
        <v>66</v>
      </c>
      <c r="J245" s="1" t="s">
        <v>1204</v>
      </c>
      <c r="K245" s="1" t="s">
        <v>1205</v>
      </c>
    </row>
    <row r="246" customFormat="false" ht="15" hidden="false" customHeight="false" outlineLevel="0" collapsed="false">
      <c r="A246" s="5" t="s">
        <v>1206</v>
      </c>
      <c r="B246" s="5" t="s">
        <v>1207</v>
      </c>
      <c r="C246" s="5" t="s">
        <v>1208</v>
      </c>
      <c r="D246" s="1" t="n">
        <v>1</v>
      </c>
      <c r="E246" s="5" t="n">
        <v>1.95</v>
      </c>
      <c r="F246" s="5" t="n">
        <v>1</v>
      </c>
      <c r="G246" s="5" t="n">
        <v>-1.95</v>
      </c>
      <c r="H246" s="5" t="n">
        <v>0.0494</v>
      </c>
      <c r="I246" s="1" t="s">
        <v>28</v>
      </c>
      <c r="J246" s="1" t="s">
        <v>1209</v>
      </c>
      <c r="K246" s="1" t="s">
        <v>1210</v>
      </c>
    </row>
    <row r="247" customFormat="false" ht="15" hidden="false" customHeight="false" outlineLevel="0" collapsed="false">
      <c r="A247" s="5" t="s">
        <v>1211</v>
      </c>
      <c r="B247" s="5" t="s">
        <v>1212</v>
      </c>
      <c r="C247" s="5" t="s">
        <v>1213</v>
      </c>
      <c r="D247" s="1" t="n">
        <v>4</v>
      </c>
      <c r="E247" s="5" t="n">
        <v>1</v>
      </c>
      <c r="F247" s="5" t="n">
        <v>1.81</v>
      </c>
      <c r="G247" s="5" t="n">
        <v>1.81</v>
      </c>
      <c r="H247" s="5" t="n">
        <v>0.0498</v>
      </c>
      <c r="I247" s="1" t="s">
        <v>15</v>
      </c>
      <c r="J247" s="1" t="s">
        <v>1214</v>
      </c>
      <c r="K247" s="1" t="s">
        <v>1215</v>
      </c>
    </row>
    <row r="248" customFormat="false" ht="15" hidden="false" customHeight="false" outlineLevel="0" collapsed="false">
      <c r="A248" s="5" t="s">
        <v>149</v>
      </c>
      <c r="B248" s="5" t="s">
        <v>1216</v>
      </c>
      <c r="C248" s="5" t="s">
        <v>151</v>
      </c>
      <c r="D248" s="1" t="n">
        <v>1</v>
      </c>
      <c r="E248" s="5" t="n">
        <v>2.02</v>
      </c>
      <c r="F248" s="5" t="n">
        <v>1</v>
      </c>
      <c r="G248" s="5" t="n">
        <v>-2.02</v>
      </c>
      <c r="H248" s="5" t="n">
        <v>0.0501</v>
      </c>
      <c r="I248" s="1" t="s">
        <v>152</v>
      </c>
      <c r="J248" s="1" t="s">
        <v>153</v>
      </c>
      <c r="K248" s="1" t="s">
        <v>154</v>
      </c>
    </row>
    <row r="249" customFormat="false" ht="15" hidden="false" customHeight="false" outlineLevel="0" collapsed="false">
      <c r="A249" s="5" t="s">
        <v>1217</v>
      </c>
      <c r="B249" s="5" t="s">
        <v>1218</v>
      </c>
      <c r="C249" s="5" t="s">
        <v>1219</v>
      </c>
      <c r="D249" s="1" t="n">
        <v>1</v>
      </c>
      <c r="E249" s="5" t="n">
        <v>1</v>
      </c>
      <c r="F249" s="5" t="n">
        <v>1.15</v>
      </c>
      <c r="G249" s="5" t="n">
        <v>1.15</v>
      </c>
      <c r="H249" s="5" t="n">
        <v>0.0505</v>
      </c>
      <c r="I249" s="1" t="s">
        <v>1220</v>
      </c>
      <c r="K249" s="1" t="s">
        <v>1221</v>
      </c>
    </row>
    <row r="250" customFormat="false" ht="15" hidden="false" customHeight="false" outlineLevel="0" collapsed="false">
      <c r="A250" s="5" t="s">
        <v>1222</v>
      </c>
      <c r="B250" s="5" t="s">
        <v>1223</v>
      </c>
      <c r="C250" s="5" t="s">
        <v>1224</v>
      </c>
      <c r="D250" s="1" t="n">
        <v>1</v>
      </c>
      <c r="E250" s="5" t="n">
        <v>1</v>
      </c>
      <c r="F250" s="5" t="n">
        <v>1.87</v>
      </c>
      <c r="G250" s="5" t="n">
        <v>1.87</v>
      </c>
      <c r="H250" s="5" t="n">
        <v>0.0506</v>
      </c>
      <c r="I250" s="1" t="s">
        <v>15</v>
      </c>
      <c r="J250" s="1" t="s">
        <v>1225</v>
      </c>
      <c r="K250" s="1" t="s">
        <v>1226</v>
      </c>
    </row>
    <row r="251" customFormat="false" ht="15" hidden="false" customHeight="false" outlineLevel="0" collapsed="false">
      <c r="A251" s="5" t="s">
        <v>1227</v>
      </c>
      <c r="B251" s="5" t="s">
        <v>1228</v>
      </c>
      <c r="C251" s="5" t="s">
        <v>1229</v>
      </c>
      <c r="D251" s="1" t="n">
        <v>1</v>
      </c>
      <c r="E251" s="5" t="n">
        <v>1</v>
      </c>
      <c r="F251" s="5" t="n">
        <v>2.03</v>
      </c>
      <c r="G251" s="5" t="n">
        <v>2.03</v>
      </c>
      <c r="H251" s="5" t="n">
        <v>0.0507</v>
      </c>
      <c r="K251" s="1" t="s">
        <v>1230</v>
      </c>
    </row>
    <row r="252" customFormat="false" ht="15" hidden="false" customHeight="false" outlineLevel="0" collapsed="false">
      <c r="A252" s="5" t="s">
        <v>1231</v>
      </c>
      <c r="B252" s="5" t="s">
        <v>1232</v>
      </c>
      <c r="C252" s="5" t="s">
        <v>1233</v>
      </c>
      <c r="D252" s="1" t="n">
        <v>2</v>
      </c>
      <c r="E252" s="5" t="n">
        <v>1</v>
      </c>
      <c r="F252" s="5" t="n">
        <v>1.7</v>
      </c>
      <c r="G252" s="5" t="n">
        <v>1.7</v>
      </c>
      <c r="H252" s="5" t="n">
        <v>0.0507</v>
      </c>
      <c r="J252" s="1" t="s">
        <v>1234</v>
      </c>
      <c r="K252" s="1" t="s">
        <v>1235</v>
      </c>
    </row>
    <row r="253" customFormat="false" ht="15" hidden="false" customHeight="false" outlineLevel="0" collapsed="false">
      <c r="A253" s="5" t="s">
        <v>1236</v>
      </c>
      <c r="B253" s="5" t="s">
        <v>1237</v>
      </c>
      <c r="C253" s="5" t="s">
        <v>1238</v>
      </c>
      <c r="D253" s="1" t="n">
        <v>4</v>
      </c>
      <c r="E253" s="5" t="n">
        <v>1.57</v>
      </c>
      <c r="F253" s="5" t="n">
        <v>1</v>
      </c>
      <c r="G253" s="5" t="n">
        <v>-1.57</v>
      </c>
      <c r="H253" s="5" t="n">
        <v>0.0507</v>
      </c>
      <c r="I253" s="1" t="s">
        <v>28</v>
      </c>
      <c r="J253" s="1" t="s">
        <v>1239</v>
      </c>
      <c r="K253" s="1" t="s">
        <v>1240</v>
      </c>
    </row>
    <row r="254" customFormat="false" ht="15" hidden="false" customHeight="false" outlineLevel="0" collapsed="false">
      <c r="A254" s="5" t="s">
        <v>1241</v>
      </c>
      <c r="B254" s="5" t="s">
        <v>1242</v>
      </c>
      <c r="C254" s="5" t="s">
        <v>1243</v>
      </c>
      <c r="D254" s="1" t="n">
        <v>2</v>
      </c>
      <c r="E254" s="5" t="n">
        <v>1</v>
      </c>
      <c r="F254" s="5" t="n">
        <v>1.4</v>
      </c>
      <c r="G254" s="5" t="n">
        <v>1.4</v>
      </c>
      <c r="H254" s="5" t="n">
        <v>0.0511</v>
      </c>
      <c r="I254" s="1" t="s">
        <v>22</v>
      </c>
      <c r="J254" s="1" t="s">
        <v>1244</v>
      </c>
      <c r="K254" s="1" t="s">
        <v>1245</v>
      </c>
    </row>
    <row r="255" customFormat="false" ht="15" hidden="false" customHeight="false" outlineLevel="0" collapsed="false">
      <c r="A255" s="5" t="s">
        <v>1077</v>
      </c>
      <c r="B255" s="5" t="s">
        <v>1246</v>
      </c>
      <c r="C255" s="5" t="s">
        <v>1079</v>
      </c>
      <c r="D255" s="1" t="n">
        <v>1</v>
      </c>
      <c r="E255" s="5" t="n">
        <v>1</v>
      </c>
      <c r="F255" s="5" t="n">
        <v>1.5</v>
      </c>
      <c r="G255" s="5" t="n">
        <v>1.5</v>
      </c>
      <c r="H255" s="5" t="n">
        <v>0.0515</v>
      </c>
      <c r="I255" s="1" t="s">
        <v>1080</v>
      </c>
      <c r="J255" s="1" t="s">
        <v>1081</v>
      </c>
      <c r="K255" s="1" t="s">
        <v>1082</v>
      </c>
    </row>
    <row r="256" customFormat="false" ht="15" hidden="false" customHeight="false" outlineLevel="0" collapsed="false">
      <c r="A256" s="5" t="s">
        <v>1247</v>
      </c>
      <c r="B256" s="5" t="s">
        <v>1248</v>
      </c>
      <c r="C256" s="5" t="s">
        <v>1249</v>
      </c>
      <c r="D256" s="1" t="n">
        <v>1</v>
      </c>
      <c r="E256" s="5" t="n">
        <v>1</v>
      </c>
      <c r="F256" s="5" t="n">
        <v>1.91</v>
      </c>
      <c r="G256" s="5" t="n">
        <v>1.91</v>
      </c>
      <c r="H256" s="5" t="n">
        <v>0.052</v>
      </c>
      <c r="I256" s="1" t="s">
        <v>960</v>
      </c>
      <c r="J256" s="1" t="s">
        <v>1250</v>
      </c>
      <c r="K256" s="1" t="s">
        <v>1251</v>
      </c>
    </row>
    <row r="257" customFormat="false" ht="15" hidden="false" customHeight="false" outlineLevel="0" collapsed="false">
      <c r="A257" s="5" t="s">
        <v>1252</v>
      </c>
      <c r="B257" s="5" t="s">
        <v>1253</v>
      </c>
      <c r="C257" s="5" t="s">
        <v>1254</v>
      </c>
      <c r="D257" s="1" t="n">
        <v>1</v>
      </c>
      <c r="E257" s="5" t="n">
        <v>1.69</v>
      </c>
      <c r="F257" s="5" t="n">
        <v>1</v>
      </c>
      <c r="G257" s="5" t="n">
        <v>-1.69</v>
      </c>
      <c r="H257" s="5" t="n">
        <v>0.052</v>
      </c>
      <c r="I257" s="1" t="s">
        <v>152</v>
      </c>
      <c r="J257" s="1" t="s">
        <v>1255</v>
      </c>
      <c r="K257" s="1" t="s">
        <v>1256</v>
      </c>
    </row>
    <row r="258" customFormat="false" ht="15" hidden="false" customHeight="false" outlineLevel="0" collapsed="false">
      <c r="A258" s="5" t="s">
        <v>1257</v>
      </c>
      <c r="B258" s="5" t="s">
        <v>1258</v>
      </c>
      <c r="C258" s="5" t="s">
        <v>1259</v>
      </c>
      <c r="D258" s="1" t="n">
        <v>7</v>
      </c>
      <c r="E258" s="5" t="n">
        <v>1.61</v>
      </c>
      <c r="F258" s="5" t="n">
        <v>1</v>
      </c>
      <c r="G258" s="5" t="n">
        <v>-1.61</v>
      </c>
      <c r="H258" s="5" t="n">
        <v>0.053</v>
      </c>
      <c r="I258" s="1" t="s">
        <v>28</v>
      </c>
      <c r="J258" s="1" t="s">
        <v>1260</v>
      </c>
      <c r="K258" s="1" t="s">
        <v>1261</v>
      </c>
    </row>
    <row r="259" customFormat="false" ht="15" hidden="false" customHeight="false" outlineLevel="0" collapsed="false">
      <c r="A259" s="5" t="s">
        <v>1262</v>
      </c>
      <c r="B259" s="5" t="s">
        <v>1263</v>
      </c>
      <c r="C259" s="5" t="s">
        <v>1264</v>
      </c>
      <c r="D259" s="1" t="n">
        <v>7</v>
      </c>
      <c r="E259" s="5" t="n">
        <v>1</v>
      </c>
      <c r="F259" s="5" t="n">
        <v>2.07</v>
      </c>
      <c r="G259" s="5" t="n">
        <v>2.07</v>
      </c>
      <c r="H259" s="5" t="n">
        <v>0.053</v>
      </c>
      <c r="I259" s="1" t="s">
        <v>28</v>
      </c>
      <c r="J259" s="1" t="s">
        <v>1265</v>
      </c>
      <c r="K259" s="1" t="s">
        <v>1266</v>
      </c>
    </row>
    <row r="260" customFormat="false" ht="15" hidden="false" customHeight="false" outlineLevel="0" collapsed="false">
      <c r="A260" s="5" t="s">
        <v>1267</v>
      </c>
      <c r="B260" s="5" t="s">
        <v>1268</v>
      </c>
      <c r="C260" s="5" t="s">
        <v>1269</v>
      </c>
      <c r="D260" s="1" t="n">
        <v>1</v>
      </c>
      <c r="E260" s="5" t="n">
        <v>1</v>
      </c>
      <c r="F260" s="5" t="n">
        <v>1.35</v>
      </c>
      <c r="G260" s="5" t="n">
        <v>1.35</v>
      </c>
      <c r="H260" s="5" t="n">
        <v>0.0534</v>
      </c>
      <c r="I260" s="1" t="s">
        <v>15</v>
      </c>
      <c r="J260" s="1" t="s">
        <v>1270</v>
      </c>
      <c r="K260" s="1" t="s">
        <v>1271</v>
      </c>
    </row>
    <row r="261" customFormat="false" ht="15" hidden="false" customHeight="false" outlineLevel="0" collapsed="false">
      <c r="A261" s="5" t="s">
        <v>1272</v>
      </c>
      <c r="B261" s="5" t="s">
        <v>1273</v>
      </c>
      <c r="C261" s="5" t="s">
        <v>1274</v>
      </c>
      <c r="D261" s="1" t="n">
        <v>1</v>
      </c>
      <c r="E261" s="5" t="n">
        <v>1</v>
      </c>
      <c r="F261" s="5" t="n">
        <v>1.44</v>
      </c>
      <c r="G261" s="5" t="n">
        <v>1.44</v>
      </c>
      <c r="H261" s="5" t="n">
        <v>0.0534</v>
      </c>
      <c r="I261" s="1" t="s">
        <v>120</v>
      </c>
      <c r="J261" s="1" t="s">
        <v>1275</v>
      </c>
      <c r="K261" s="1" t="s">
        <v>1276</v>
      </c>
    </row>
    <row r="262" customFormat="false" ht="15" hidden="false" customHeight="false" outlineLevel="0" collapsed="false">
      <c r="A262" s="5" t="s">
        <v>1277</v>
      </c>
      <c r="B262" s="5" t="s">
        <v>1278</v>
      </c>
      <c r="C262" s="5" t="s">
        <v>1279</v>
      </c>
      <c r="D262" s="1" t="n">
        <v>1</v>
      </c>
      <c r="E262" s="5" t="n">
        <v>2.31</v>
      </c>
      <c r="F262" s="5" t="n">
        <v>1</v>
      </c>
      <c r="G262" s="5" t="n">
        <v>-2.31</v>
      </c>
      <c r="H262" s="5" t="n">
        <v>0.0534</v>
      </c>
      <c r="I262" s="1" t="s">
        <v>28</v>
      </c>
      <c r="J262" s="1" t="s">
        <v>1280</v>
      </c>
      <c r="K262" s="1" t="s">
        <v>1281</v>
      </c>
    </row>
    <row r="263" customFormat="false" ht="15" hidden="false" customHeight="false" outlineLevel="0" collapsed="false">
      <c r="A263" s="5" t="s">
        <v>245</v>
      </c>
      <c r="B263" s="5" t="s">
        <v>1282</v>
      </c>
      <c r="C263" s="5" t="s">
        <v>247</v>
      </c>
      <c r="D263" s="1" t="n">
        <v>1</v>
      </c>
      <c r="E263" s="5" t="n">
        <v>1</v>
      </c>
      <c r="F263" s="5" t="n">
        <v>1.88</v>
      </c>
      <c r="G263" s="5" t="n">
        <v>1.88</v>
      </c>
      <c r="H263" s="5" t="n">
        <v>0.0536</v>
      </c>
      <c r="I263" s="1" t="s">
        <v>15</v>
      </c>
      <c r="J263" s="1" t="s">
        <v>248</v>
      </c>
      <c r="K263" s="1" t="s">
        <v>249</v>
      </c>
    </row>
    <row r="264" customFormat="false" ht="15" hidden="false" customHeight="false" outlineLevel="0" collapsed="false">
      <c r="A264" s="5" t="s">
        <v>1283</v>
      </c>
      <c r="B264" s="5" t="s">
        <v>1284</v>
      </c>
      <c r="C264" s="5" t="s">
        <v>1285</v>
      </c>
      <c r="D264" s="1" t="n">
        <v>1</v>
      </c>
      <c r="E264" s="5" t="n">
        <v>1</v>
      </c>
      <c r="F264" s="5" t="n">
        <v>2.66</v>
      </c>
      <c r="G264" s="5" t="n">
        <v>2.66</v>
      </c>
      <c r="H264" s="5" t="n">
        <v>0.054</v>
      </c>
      <c r="I264" s="1" t="s">
        <v>975</v>
      </c>
      <c r="J264" s="1" t="s">
        <v>1286</v>
      </c>
      <c r="K264" s="1" t="s">
        <v>1287</v>
      </c>
    </row>
    <row r="265" customFormat="false" ht="15" hidden="false" customHeight="false" outlineLevel="0" collapsed="false">
      <c r="A265" s="5" t="s">
        <v>1288</v>
      </c>
      <c r="B265" s="5" t="s">
        <v>1289</v>
      </c>
      <c r="C265" s="5" t="s">
        <v>1290</v>
      </c>
      <c r="D265" s="1" t="n">
        <v>14</v>
      </c>
      <c r="E265" s="5" t="n">
        <v>1</v>
      </c>
      <c r="F265" s="5" t="n">
        <v>1.68</v>
      </c>
      <c r="G265" s="5" t="n">
        <v>1.68</v>
      </c>
      <c r="H265" s="5" t="n">
        <v>0.0541</v>
      </c>
      <c r="I265" s="1" t="s">
        <v>131</v>
      </c>
      <c r="J265" s="1" t="s">
        <v>1291</v>
      </c>
      <c r="K265" s="1" t="s">
        <v>1292</v>
      </c>
    </row>
    <row r="266" customFormat="false" ht="15" hidden="false" customHeight="false" outlineLevel="0" collapsed="false">
      <c r="A266" s="5" t="s">
        <v>1293</v>
      </c>
      <c r="B266" s="5" t="s">
        <v>1294</v>
      </c>
      <c r="C266" s="5" t="s">
        <v>1295</v>
      </c>
      <c r="D266" s="1" t="n">
        <v>2</v>
      </c>
      <c r="E266" s="5" t="n">
        <v>1.3</v>
      </c>
      <c r="F266" s="5" t="n">
        <v>1</v>
      </c>
      <c r="G266" s="5" t="n">
        <v>-1.3</v>
      </c>
      <c r="H266" s="5" t="n">
        <v>0.0543</v>
      </c>
      <c r="J266" s="1" t="s">
        <v>1296</v>
      </c>
      <c r="K266" s="1" t="s">
        <v>1297</v>
      </c>
    </row>
    <row r="267" customFormat="false" ht="15" hidden="false" customHeight="false" outlineLevel="0" collapsed="false">
      <c r="A267" s="5" t="s">
        <v>1298</v>
      </c>
      <c r="B267" s="5" t="s">
        <v>1299</v>
      </c>
      <c r="C267" s="5" t="s">
        <v>1300</v>
      </c>
      <c r="D267" s="1" t="n">
        <v>1</v>
      </c>
      <c r="E267" s="5" t="n">
        <v>2.48</v>
      </c>
      <c r="F267" s="5" t="n">
        <v>1</v>
      </c>
      <c r="G267" s="5" t="n">
        <v>-2.48</v>
      </c>
      <c r="H267" s="5" t="n">
        <v>0.0545</v>
      </c>
      <c r="I267" s="1" t="s">
        <v>40</v>
      </c>
      <c r="J267" s="1" t="s">
        <v>1301</v>
      </c>
      <c r="K267" s="1" t="s">
        <v>1302</v>
      </c>
    </row>
    <row r="268" customFormat="false" ht="15" hidden="false" customHeight="false" outlineLevel="0" collapsed="false">
      <c r="A268" s="5" t="s">
        <v>1303</v>
      </c>
      <c r="B268" s="5" t="s">
        <v>1304</v>
      </c>
      <c r="C268" s="5" t="s">
        <v>1305</v>
      </c>
      <c r="D268" s="1" t="n">
        <v>2</v>
      </c>
      <c r="E268" s="5" t="n">
        <v>1</v>
      </c>
      <c r="F268" s="5" t="n">
        <v>1.3</v>
      </c>
      <c r="G268" s="5" t="n">
        <v>1.3</v>
      </c>
      <c r="H268" s="5" t="n">
        <v>0.0547</v>
      </c>
      <c r="I268" s="1" t="s">
        <v>28</v>
      </c>
      <c r="J268" s="1" t="s">
        <v>1306</v>
      </c>
      <c r="K268" s="1" t="s">
        <v>1307</v>
      </c>
    </row>
    <row r="269" customFormat="false" ht="15" hidden="false" customHeight="false" outlineLevel="0" collapsed="false">
      <c r="A269" s="5" t="s">
        <v>1308</v>
      </c>
      <c r="B269" s="5" t="s">
        <v>1309</v>
      </c>
      <c r="C269" s="5" t="s">
        <v>1310</v>
      </c>
      <c r="D269" s="1" t="n">
        <v>1</v>
      </c>
      <c r="E269" s="5" t="n">
        <v>1</v>
      </c>
      <c r="F269" s="5" t="n">
        <v>1.88</v>
      </c>
      <c r="G269" s="5" t="n">
        <v>1.88</v>
      </c>
      <c r="H269" s="5" t="n">
        <v>0.0549</v>
      </c>
      <c r="I269" s="1" t="s">
        <v>15</v>
      </c>
      <c r="K269" s="1" t="s">
        <v>1311</v>
      </c>
    </row>
    <row r="270" customFormat="false" ht="15" hidden="false" customHeight="false" outlineLevel="0" collapsed="false">
      <c r="A270" s="5" t="s">
        <v>1312</v>
      </c>
      <c r="B270" s="5" t="s">
        <v>1313</v>
      </c>
      <c r="C270" s="5" t="s">
        <v>1314</v>
      </c>
      <c r="D270" s="1" t="n">
        <v>1</v>
      </c>
      <c r="E270" s="5" t="n">
        <v>1</v>
      </c>
      <c r="F270" s="5" t="n">
        <v>1.49</v>
      </c>
      <c r="G270" s="5" t="n">
        <v>1.49</v>
      </c>
      <c r="H270" s="5" t="n">
        <v>0.0556</v>
      </c>
      <c r="I270" s="1" t="s">
        <v>822</v>
      </c>
      <c r="K270" s="1" t="s">
        <v>1315</v>
      </c>
    </row>
    <row r="271" customFormat="false" ht="15" hidden="false" customHeight="false" outlineLevel="0" collapsed="false">
      <c r="A271" s="5" t="s">
        <v>1316</v>
      </c>
      <c r="B271" s="5" t="s">
        <v>1317</v>
      </c>
      <c r="C271" s="5" t="s">
        <v>1318</v>
      </c>
      <c r="D271" s="1" t="n">
        <v>26</v>
      </c>
      <c r="E271" s="5" t="n">
        <v>1.39</v>
      </c>
      <c r="F271" s="5" t="n">
        <v>1</v>
      </c>
      <c r="G271" s="5" t="n">
        <v>-1.39</v>
      </c>
      <c r="H271" s="5" t="n">
        <v>0.0558</v>
      </c>
      <c r="I271" s="1" t="s">
        <v>28</v>
      </c>
      <c r="J271" s="1" t="s">
        <v>1319</v>
      </c>
      <c r="K271" s="1" t="s">
        <v>1320</v>
      </c>
    </row>
    <row r="272" customFormat="false" ht="15" hidden="false" customHeight="false" outlineLevel="0" collapsed="false">
      <c r="A272" s="5" t="s">
        <v>1321</v>
      </c>
      <c r="B272" s="5" t="s">
        <v>1322</v>
      </c>
      <c r="C272" s="5" t="s">
        <v>1323</v>
      </c>
      <c r="D272" s="1" t="n">
        <v>2</v>
      </c>
      <c r="E272" s="5" t="n">
        <v>1</v>
      </c>
      <c r="F272" s="5" t="n">
        <v>1.95</v>
      </c>
      <c r="G272" s="5" t="n">
        <v>1.95</v>
      </c>
      <c r="H272" s="5" t="n">
        <v>0.0559</v>
      </c>
      <c r="K272" s="1" t="s">
        <v>1324</v>
      </c>
    </row>
    <row r="273" customFormat="false" ht="15" hidden="false" customHeight="false" outlineLevel="0" collapsed="false">
      <c r="A273" s="5" t="s">
        <v>1325</v>
      </c>
      <c r="B273" s="5" t="s">
        <v>1326</v>
      </c>
      <c r="C273" s="5" t="s">
        <v>1327</v>
      </c>
      <c r="D273" s="1" t="n">
        <v>2</v>
      </c>
      <c r="E273" s="5" t="n">
        <v>1.61</v>
      </c>
      <c r="F273" s="5" t="n">
        <v>1</v>
      </c>
      <c r="G273" s="5" t="n">
        <v>-1.61</v>
      </c>
      <c r="H273" s="5" t="n">
        <v>0.056</v>
      </c>
      <c r="K273" s="1" t="s">
        <v>1328</v>
      </c>
    </row>
    <row r="274" customFormat="false" ht="15" hidden="false" customHeight="false" outlineLevel="0" collapsed="false">
      <c r="A274" s="5" t="s">
        <v>1329</v>
      </c>
      <c r="B274" s="5" t="s">
        <v>1330</v>
      </c>
      <c r="C274" s="5" t="s">
        <v>1331</v>
      </c>
      <c r="D274" s="1" t="n">
        <v>2</v>
      </c>
      <c r="E274" s="5" t="n">
        <v>2.16</v>
      </c>
      <c r="F274" s="5" t="n">
        <v>1</v>
      </c>
      <c r="G274" s="5" t="n">
        <v>-2.16</v>
      </c>
      <c r="H274" s="5" t="n">
        <v>0.056</v>
      </c>
      <c r="I274" s="1" t="s">
        <v>28</v>
      </c>
      <c r="J274" s="1" t="s">
        <v>1332</v>
      </c>
      <c r="K274" s="1" t="s">
        <v>1333</v>
      </c>
    </row>
    <row r="275" customFormat="false" ht="15" hidden="false" customHeight="false" outlineLevel="0" collapsed="false">
      <c r="A275" s="5" t="s">
        <v>1334</v>
      </c>
      <c r="B275" s="5" t="s">
        <v>1335</v>
      </c>
      <c r="C275" s="5" t="s">
        <v>1336</v>
      </c>
      <c r="D275" s="1" t="n">
        <v>1</v>
      </c>
      <c r="E275" s="5" t="n">
        <v>1.3</v>
      </c>
      <c r="F275" s="5" t="n">
        <v>1</v>
      </c>
      <c r="G275" s="5" t="n">
        <v>-1.3</v>
      </c>
      <c r="H275" s="5" t="n">
        <v>0.0561</v>
      </c>
      <c r="J275" s="1" t="s">
        <v>1337</v>
      </c>
      <c r="K275" s="1" t="s">
        <v>1338</v>
      </c>
    </row>
    <row r="276" customFormat="false" ht="15" hidden="false" customHeight="false" outlineLevel="0" collapsed="false">
      <c r="A276" s="5" t="s">
        <v>1339</v>
      </c>
      <c r="B276" s="5" t="s">
        <v>1340</v>
      </c>
      <c r="C276" s="5" t="s">
        <v>1341</v>
      </c>
      <c r="D276" s="1" t="n">
        <v>1</v>
      </c>
      <c r="E276" s="5" t="n">
        <v>1.6</v>
      </c>
      <c r="F276" s="5" t="n">
        <v>1</v>
      </c>
      <c r="G276" s="5" t="n">
        <v>-1.6</v>
      </c>
      <c r="H276" s="5" t="n">
        <v>0.0561</v>
      </c>
      <c r="I276" s="1" t="s">
        <v>1342</v>
      </c>
      <c r="J276" s="1" t="s">
        <v>1343</v>
      </c>
      <c r="K276" s="1" t="s">
        <v>1344</v>
      </c>
    </row>
    <row r="277" customFormat="false" ht="15" hidden="false" customHeight="false" outlineLevel="0" collapsed="false">
      <c r="A277" s="5" t="s">
        <v>1345</v>
      </c>
      <c r="B277" s="5" t="s">
        <v>1346</v>
      </c>
      <c r="C277" s="5" t="s">
        <v>1347</v>
      </c>
      <c r="D277" s="1" t="n">
        <v>1</v>
      </c>
      <c r="E277" s="5" t="n">
        <v>1.37</v>
      </c>
      <c r="F277" s="5" t="n">
        <v>1</v>
      </c>
      <c r="G277" s="5" t="n">
        <v>-1.37</v>
      </c>
      <c r="H277" s="5" t="n">
        <v>0.0565</v>
      </c>
      <c r="J277" s="1" t="s">
        <v>1348</v>
      </c>
      <c r="K277" s="1" t="s">
        <v>1349</v>
      </c>
    </row>
    <row r="278" customFormat="false" ht="15" hidden="false" customHeight="false" outlineLevel="0" collapsed="false">
      <c r="A278" s="5" t="s">
        <v>1350</v>
      </c>
      <c r="B278" s="5" t="s">
        <v>1351</v>
      </c>
      <c r="C278" s="5" t="s">
        <v>1352</v>
      </c>
      <c r="D278" s="1" t="n">
        <v>1</v>
      </c>
      <c r="E278" s="5" t="n">
        <v>1</v>
      </c>
      <c r="F278" s="5" t="n">
        <v>2.05</v>
      </c>
      <c r="G278" s="5" t="n">
        <v>2.05</v>
      </c>
      <c r="H278" s="5" t="n">
        <v>0.0567</v>
      </c>
      <c r="J278" s="1" t="s">
        <v>1353</v>
      </c>
      <c r="K278" s="1" t="s">
        <v>1354</v>
      </c>
    </row>
    <row r="279" customFormat="false" ht="15" hidden="false" customHeight="false" outlineLevel="0" collapsed="false">
      <c r="A279" s="5" t="s">
        <v>1355</v>
      </c>
      <c r="B279" s="5" t="s">
        <v>1356</v>
      </c>
      <c r="C279" s="5" t="s">
        <v>1357</v>
      </c>
      <c r="D279" s="1" t="n">
        <v>5</v>
      </c>
      <c r="E279" s="5" t="n">
        <v>1</v>
      </c>
      <c r="F279" s="5" t="n">
        <v>2.08</v>
      </c>
      <c r="G279" s="5" t="n">
        <v>2.08</v>
      </c>
      <c r="H279" s="5" t="n">
        <v>0.0567</v>
      </c>
      <c r="I279" s="1" t="s">
        <v>15</v>
      </c>
      <c r="J279" s="1" t="s">
        <v>1358</v>
      </c>
      <c r="K279" s="1" t="s">
        <v>1359</v>
      </c>
    </row>
    <row r="280" customFormat="false" ht="15" hidden="false" customHeight="false" outlineLevel="0" collapsed="false">
      <c r="A280" s="5" t="s">
        <v>1360</v>
      </c>
      <c r="B280" s="5" t="s">
        <v>1361</v>
      </c>
      <c r="C280" s="5" t="s">
        <v>1362</v>
      </c>
      <c r="D280" s="1" t="n">
        <v>1</v>
      </c>
      <c r="E280" s="5" t="n">
        <v>1</v>
      </c>
      <c r="F280" s="5" t="n">
        <v>1.91</v>
      </c>
      <c r="G280" s="5" t="n">
        <v>1.91</v>
      </c>
      <c r="H280" s="5" t="n">
        <v>0.0576</v>
      </c>
      <c r="I280" s="1" t="s">
        <v>15</v>
      </c>
      <c r="J280" s="1" t="s">
        <v>1363</v>
      </c>
      <c r="K280" s="1" t="s">
        <v>1364</v>
      </c>
    </row>
    <row r="281" customFormat="false" ht="15" hidden="false" customHeight="false" outlineLevel="0" collapsed="false">
      <c r="A281" s="5" t="s">
        <v>1365</v>
      </c>
      <c r="B281" s="5" t="s">
        <v>1366</v>
      </c>
      <c r="C281" s="5" t="s">
        <v>1367</v>
      </c>
      <c r="D281" s="1" t="n">
        <v>31</v>
      </c>
      <c r="E281" s="5" t="n">
        <v>1.45</v>
      </c>
      <c r="F281" s="5" t="n">
        <v>1</v>
      </c>
      <c r="G281" s="5" t="n">
        <v>-1.45</v>
      </c>
      <c r="H281" s="5" t="n">
        <v>0.0582</v>
      </c>
      <c r="I281" s="1" t="s">
        <v>28</v>
      </c>
      <c r="J281" s="1" t="s">
        <v>1368</v>
      </c>
      <c r="K281" s="1" t="s">
        <v>1369</v>
      </c>
    </row>
    <row r="282" customFormat="false" ht="15" hidden="false" customHeight="false" outlineLevel="0" collapsed="false">
      <c r="A282" s="5" t="s">
        <v>1370</v>
      </c>
      <c r="B282" s="5" t="s">
        <v>1371</v>
      </c>
      <c r="C282" s="5" t="s">
        <v>1372</v>
      </c>
      <c r="D282" s="1" t="n">
        <v>1</v>
      </c>
      <c r="E282" s="5" t="n">
        <v>1</v>
      </c>
      <c r="F282" s="5" t="n">
        <v>1.16</v>
      </c>
      <c r="G282" s="5" t="n">
        <v>1.16</v>
      </c>
      <c r="H282" s="5" t="n">
        <v>0.0583</v>
      </c>
      <c r="I282" s="1" t="s">
        <v>822</v>
      </c>
      <c r="J282" s="1" t="s">
        <v>1373</v>
      </c>
      <c r="K282" s="1" t="s">
        <v>1374</v>
      </c>
    </row>
    <row r="283" customFormat="false" ht="15" hidden="false" customHeight="false" outlineLevel="0" collapsed="false">
      <c r="A283" s="5" t="s">
        <v>1375</v>
      </c>
      <c r="B283" s="5" t="s">
        <v>1376</v>
      </c>
      <c r="C283" s="5" t="s">
        <v>1377</v>
      </c>
      <c r="D283" s="1" t="n">
        <v>1</v>
      </c>
      <c r="E283" s="5" t="n">
        <v>1</v>
      </c>
      <c r="F283" s="5" t="n">
        <v>1.3</v>
      </c>
      <c r="G283" s="5" t="n">
        <v>1.3</v>
      </c>
      <c r="H283" s="5" t="n">
        <v>0.0585</v>
      </c>
      <c r="I283" s="1" t="s">
        <v>28</v>
      </c>
      <c r="J283" s="1" t="s">
        <v>1378</v>
      </c>
      <c r="K283" s="1" t="s">
        <v>1379</v>
      </c>
    </row>
    <row r="284" customFormat="false" ht="15" hidden="false" customHeight="false" outlineLevel="0" collapsed="false">
      <c r="A284" s="5" t="s">
        <v>1380</v>
      </c>
      <c r="B284" s="5" t="s">
        <v>1381</v>
      </c>
      <c r="C284" s="5" t="s">
        <v>1382</v>
      </c>
      <c r="D284" s="1" t="n">
        <v>1</v>
      </c>
      <c r="E284" s="5" t="n">
        <v>1</v>
      </c>
      <c r="F284" s="5" t="n">
        <v>3.16</v>
      </c>
      <c r="G284" s="5" t="n">
        <v>3.16</v>
      </c>
      <c r="H284" s="5" t="n">
        <v>0.0586</v>
      </c>
      <c r="I284" s="1" t="s">
        <v>46</v>
      </c>
      <c r="K284" s="1" t="s">
        <v>1383</v>
      </c>
    </row>
    <row r="285" customFormat="false" ht="15" hidden="false" customHeight="false" outlineLevel="0" collapsed="false">
      <c r="A285" s="5" t="s">
        <v>1384</v>
      </c>
      <c r="B285" s="5" t="s">
        <v>1385</v>
      </c>
      <c r="C285" s="5" t="s">
        <v>1386</v>
      </c>
      <c r="D285" s="1" t="n">
        <v>5</v>
      </c>
      <c r="E285" s="5" t="n">
        <v>1.32</v>
      </c>
      <c r="F285" s="5" t="n">
        <v>1</v>
      </c>
      <c r="G285" s="5" t="n">
        <v>-1.32</v>
      </c>
      <c r="H285" s="5" t="n">
        <v>0.0586</v>
      </c>
      <c r="I285" s="1" t="s">
        <v>28</v>
      </c>
      <c r="J285" s="1" t="s">
        <v>1387</v>
      </c>
      <c r="K285" s="1" t="s">
        <v>1388</v>
      </c>
    </row>
    <row r="286" customFormat="false" ht="15" hidden="false" customHeight="false" outlineLevel="0" collapsed="false">
      <c r="A286" s="5" t="s">
        <v>1389</v>
      </c>
      <c r="B286" s="5" t="s">
        <v>1390</v>
      </c>
      <c r="C286" s="5" t="s">
        <v>1391</v>
      </c>
      <c r="D286" s="1" t="n">
        <v>4</v>
      </c>
      <c r="E286" s="5" t="n">
        <v>1.37</v>
      </c>
      <c r="F286" s="5" t="n">
        <v>1</v>
      </c>
      <c r="G286" s="5" t="n">
        <v>-1.37</v>
      </c>
      <c r="H286" s="5" t="n">
        <v>0.0588</v>
      </c>
      <c r="I286" s="1" t="s">
        <v>28</v>
      </c>
      <c r="J286" s="1" t="s">
        <v>1392</v>
      </c>
      <c r="K286" s="1" t="s">
        <v>1393</v>
      </c>
    </row>
    <row r="287" customFormat="false" ht="15" hidden="false" customHeight="false" outlineLevel="0" collapsed="false">
      <c r="A287" s="5" t="s">
        <v>1394</v>
      </c>
      <c r="B287" s="5" t="s">
        <v>1395</v>
      </c>
      <c r="C287" s="5" t="s">
        <v>1396</v>
      </c>
      <c r="D287" s="1" t="n">
        <v>1</v>
      </c>
      <c r="E287" s="5" t="n">
        <v>1</v>
      </c>
      <c r="F287" s="5" t="n">
        <v>2.91</v>
      </c>
      <c r="G287" s="5" t="n">
        <v>2.91</v>
      </c>
      <c r="H287" s="5" t="n">
        <v>0.0588</v>
      </c>
      <c r="I287" s="1" t="s">
        <v>28</v>
      </c>
      <c r="J287" s="1" t="s">
        <v>1397</v>
      </c>
      <c r="K287" s="1" t="s">
        <v>1398</v>
      </c>
    </row>
    <row r="288" customFormat="false" ht="15" hidden="false" customHeight="false" outlineLevel="0" collapsed="false">
      <c r="A288" s="5" t="s">
        <v>1399</v>
      </c>
      <c r="B288" s="5" t="s">
        <v>1400</v>
      </c>
      <c r="C288" s="5" t="s">
        <v>1401</v>
      </c>
      <c r="D288" s="1" t="n">
        <v>1</v>
      </c>
      <c r="E288" s="5" t="n">
        <v>1</v>
      </c>
      <c r="F288" s="5" t="n">
        <v>1.84</v>
      </c>
      <c r="G288" s="5" t="n">
        <v>1.84</v>
      </c>
      <c r="H288" s="5" t="n">
        <v>0.0589</v>
      </c>
      <c r="I288" s="1" t="s">
        <v>28</v>
      </c>
      <c r="J288" s="1" t="s">
        <v>1402</v>
      </c>
      <c r="K288" s="1" t="s">
        <v>1403</v>
      </c>
    </row>
    <row r="289" customFormat="false" ht="15" hidden="false" customHeight="false" outlineLevel="0" collapsed="false">
      <c r="A289" s="5" t="s">
        <v>1404</v>
      </c>
      <c r="B289" s="5" t="s">
        <v>1405</v>
      </c>
      <c r="C289" s="5" t="s">
        <v>1406</v>
      </c>
      <c r="D289" s="1" t="n">
        <v>2</v>
      </c>
      <c r="E289" s="5" t="n">
        <v>1</v>
      </c>
      <c r="F289" s="5" t="n">
        <v>1.31</v>
      </c>
      <c r="G289" s="5" t="n">
        <v>1.31</v>
      </c>
      <c r="H289" s="5" t="n">
        <v>0.0592</v>
      </c>
      <c r="I289" s="1" t="s">
        <v>120</v>
      </c>
      <c r="J289" s="1" t="s">
        <v>1407</v>
      </c>
      <c r="K289" s="1" t="s">
        <v>1408</v>
      </c>
    </row>
    <row r="290" customFormat="false" ht="15" hidden="false" customHeight="false" outlineLevel="0" collapsed="false">
      <c r="A290" s="5" t="s">
        <v>1409</v>
      </c>
      <c r="B290" s="5" t="s">
        <v>1410</v>
      </c>
      <c r="C290" s="5" t="s">
        <v>1411</v>
      </c>
      <c r="D290" s="1" t="n">
        <v>1</v>
      </c>
      <c r="E290" s="5" t="n">
        <v>1.47</v>
      </c>
      <c r="F290" s="5" t="n">
        <v>1</v>
      </c>
      <c r="G290" s="5" t="n">
        <v>-1.47</v>
      </c>
      <c r="H290" s="5" t="n">
        <v>0.0596</v>
      </c>
      <c r="I290" s="1" t="s">
        <v>28</v>
      </c>
      <c r="J290" s="1" t="s">
        <v>1412</v>
      </c>
      <c r="K290" s="1" t="s">
        <v>1413</v>
      </c>
    </row>
    <row r="291" customFormat="false" ht="15" hidden="false" customHeight="false" outlineLevel="0" collapsed="false">
      <c r="A291" s="5" t="s">
        <v>1414</v>
      </c>
      <c r="B291" s="5" t="s">
        <v>1415</v>
      </c>
      <c r="C291" s="5" t="s">
        <v>1416</v>
      </c>
      <c r="D291" s="1" t="n">
        <v>10</v>
      </c>
      <c r="E291" s="5" t="n">
        <v>1.6</v>
      </c>
      <c r="F291" s="5" t="n">
        <v>1</v>
      </c>
      <c r="G291" s="5" t="n">
        <v>-1.6</v>
      </c>
      <c r="H291" s="5" t="n">
        <v>0.0596</v>
      </c>
      <c r="I291" s="1" t="s">
        <v>120</v>
      </c>
      <c r="J291" s="1" t="s">
        <v>1417</v>
      </c>
      <c r="K291" s="1" t="s">
        <v>1418</v>
      </c>
    </row>
    <row r="292" customFormat="false" ht="15" hidden="false" customHeight="false" outlineLevel="0" collapsed="false">
      <c r="A292" s="5" t="s">
        <v>1419</v>
      </c>
      <c r="B292" s="5" t="s">
        <v>1420</v>
      </c>
      <c r="C292" s="5" t="s">
        <v>1421</v>
      </c>
      <c r="D292" s="1" t="n">
        <v>1</v>
      </c>
      <c r="E292" s="5" t="n">
        <v>1</v>
      </c>
      <c r="F292" s="5" t="n">
        <v>1.75</v>
      </c>
      <c r="G292" s="5" t="n">
        <v>1.75</v>
      </c>
      <c r="H292" s="5" t="n">
        <v>0.0596</v>
      </c>
      <c r="I292" s="1" t="s">
        <v>15</v>
      </c>
      <c r="J292" s="1" t="s">
        <v>1422</v>
      </c>
      <c r="K292" s="1" t="s">
        <v>1423</v>
      </c>
    </row>
    <row r="293" customFormat="false" ht="15" hidden="false" customHeight="false" outlineLevel="0" collapsed="false">
      <c r="A293" s="5" t="s">
        <v>1424</v>
      </c>
      <c r="B293" s="5" t="s">
        <v>1425</v>
      </c>
      <c r="C293" s="5" t="s">
        <v>1426</v>
      </c>
      <c r="D293" s="1" t="n">
        <v>1</v>
      </c>
      <c r="E293" s="5" t="n">
        <v>1</v>
      </c>
      <c r="F293" s="5" t="n">
        <v>1.39</v>
      </c>
      <c r="G293" s="5" t="n">
        <v>1.39</v>
      </c>
      <c r="H293" s="5" t="n">
        <v>0.0603</v>
      </c>
      <c r="K293" s="1" t="s">
        <v>1427</v>
      </c>
    </row>
    <row r="294" customFormat="false" ht="15" hidden="false" customHeight="false" outlineLevel="0" collapsed="false">
      <c r="A294" s="5" t="s">
        <v>1428</v>
      </c>
      <c r="B294" s="5" t="s">
        <v>1429</v>
      </c>
      <c r="C294" s="5" t="s">
        <v>1430</v>
      </c>
      <c r="D294" s="1" t="n">
        <v>1</v>
      </c>
      <c r="E294" s="5" t="n">
        <v>1</v>
      </c>
      <c r="F294" s="5" t="n">
        <v>1.97</v>
      </c>
      <c r="G294" s="5" t="n">
        <v>1.97</v>
      </c>
      <c r="H294" s="5" t="n">
        <v>0.0607</v>
      </c>
      <c r="I294" s="1" t="s">
        <v>346</v>
      </c>
      <c r="J294" s="1" t="s">
        <v>1431</v>
      </c>
      <c r="K294" s="1" t="s">
        <v>1432</v>
      </c>
    </row>
    <row r="295" customFormat="false" ht="15" hidden="false" customHeight="false" outlineLevel="0" collapsed="false">
      <c r="A295" s="5" t="s">
        <v>1433</v>
      </c>
      <c r="B295" s="5" t="s">
        <v>1434</v>
      </c>
      <c r="C295" s="5" t="s">
        <v>1435</v>
      </c>
      <c r="D295" s="1" t="n">
        <v>1</v>
      </c>
      <c r="E295" s="5" t="n">
        <v>0</v>
      </c>
      <c r="F295" s="5" t="n">
        <v>1</v>
      </c>
      <c r="G295" s="5" t="n">
        <v>1</v>
      </c>
      <c r="H295" s="5" t="n">
        <v>0.0609</v>
      </c>
      <c r="I295" s="1" t="s">
        <v>28</v>
      </c>
      <c r="J295" s="1" t="s">
        <v>1436</v>
      </c>
      <c r="K295" s="1" t="s">
        <v>1437</v>
      </c>
    </row>
    <row r="296" customFormat="false" ht="15" hidden="false" customHeight="false" outlineLevel="0" collapsed="false">
      <c r="A296" s="5" t="s">
        <v>1438</v>
      </c>
      <c r="B296" s="5" t="s">
        <v>1439</v>
      </c>
      <c r="C296" s="5" t="s">
        <v>1440</v>
      </c>
      <c r="D296" s="1" t="n">
        <v>1</v>
      </c>
      <c r="E296" s="5" t="n">
        <v>1.61</v>
      </c>
      <c r="F296" s="5" t="n">
        <v>1</v>
      </c>
      <c r="G296" s="5" t="n">
        <v>-1.61</v>
      </c>
      <c r="H296" s="5" t="n">
        <v>0.0611</v>
      </c>
      <c r="I296" s="1" t="s">
        <v>22</v>
      </c>
      <c r="J296" s="1" t="s">
        <v>1441</v>
      </c>
      <c r="K296" s="1" t="s">
        <v>1442</v>
      </c>
    </row>
    <row r="297" customFormat="false" ht="15" hidden="false" customHeight="false" outlineLevel="0" collapsed="false">
      <c r="A297" s="5" t="s">
        <v>1443</v>
      </c>
      <c r="B297" s="5" t="s">
        <v>1444</v>
      </c>
      <c r="C297" s="5" t="s">
        <v>1445</v>
      </c>
      <c r="D297" s="1" t="n">
        <v>1</v>
      </c>
      <c r="E297" s="5" t="n">
        <v>1</v>
      </c>
      <c r="F297" s="5" t="n">
        <v>1.79</v>
      </c>
      <c r="G297" s="5" t="n">
        <v>1.79</v>
      </c>
      <c r="H297" s="5" t="n">
        <v>0.0613</v>
      </c>
      <c r="I297" s="1" t="s">
        <v>28</v>
      </c>
      <c r="J297" s="1" t="s">
        <v>1446</v>
      </c>
      <c r="K297" s="1" t="s">
        <v>1447</v>
      </c>
    </row>
    <row r="298" customFormat="false" ht="15" hidden="false" customHeight="false" outlineLevel="0" collapsed="false">
      <c r="A298" s="5" t="s">
        <v>1448</v>
      </c>
      <c r="B298" s="5" t="s">
        <v>1449</v>
      </c>
      <c r="C298" s="5" t="s">
        <v>1450</v>
      </c>
      <c r="D298" s="1" t="n">
        <v>18</v>
      </c>
      <c r="E298" s="5" t="n">
        <v>1.46</v>
      </c>
      <c r="F298" s="5" t="n">
        <v>1</v>
      </c>
      <c r="G298" s="5" t="n">
        <v>-1.46</v>
      </c>
      <c r="H298" s="5" t="n">
        <v>0.0613</v>
      </c>
      <c r="I298" s="1" t="s">
        <v>22</v>
      </c>
      <c r="J298" s="1" t="s">
        <v>1451</v>
      </c>
      <c r="K298" s="1" t="s">
        <v>1452</v>
      </c>
    </row>
    <row r="299" customFormat="false" ht="15" hidden="false" customHeight="false" outlineLevel="0" collapsed="false">
      <c r="A299" s="5" t="s">
        <v>1453</v>
      </c>
      <c r="B299" s="5" t="s">
        <v>1454</v>
      </c>
      <c r="C299" s="5" t="s">
        <v>1455</v>
      </c>
      <c r="D299" s="1" t="n">
        <v>1</v>
      </c>
      <c r="E299" s="5" t="n">
        <v>1</v>
      </c>
      <c r="F299" s="5" t="n">
        <v>1.25</v>
      </c>
      <c r="G299" s="5" t="n">
        <v>1.25</v>
      </c>
      <c r="H299" s="5" t="n">
        <v>0.0615</v>
      </c>
      <c r="K299" s="1" t="s">
        <v>1456</v>
      </c>
    </row>
    <row r="300" customFormat="false" ht="15" hidden="false" customHeight="false" outlineLevel="0" collapsed="false">
      <c r="A300" s="5" t="s">
        <v>1457</v>
      </c>
      <c r="B300" s="5" t="s">
        <v>1458</v>
      </c>
      <c r="C300" s="5" t="s">
        <v>1459</v>
      </c>
      <c r="D300" s="1" t="n">
        <v>1</v>
      </c>
      <c r="E300" s="5" t="n">
        <v>1</v>
      </c>
      <c r="F300" s="5" t="n">
        <v>1.44</v>
      </c>
      <c r="G300" s="5" t="n">
        <v>1.44</v>
      </c>
      <c r="H300" s="5" t="n">
        <v>0.0622</v>
      </c>
      <c r="I300" s="1" t="s">
        <v>28</v>
      </c>
      <c r="J300" s="1" t="s">
        <v>1460</v>
      </c>
      <c r="K300" s="1" t="s">
        <v>1461</v>
      </c>
    </row>
    <row r="301" customFormat="false" ht="15" hidden="false" customHeight="false" outlineLevel="0" collapsed="false">
      <c r="A301" s="5" t="s">
        <v>1462</v>
      </c>
      <c r="B301" s="5" t="s">
        <v>1463</v>
      </c>
      <c r="C301" s="5" t="s">
        <v>1464</v>
      </c>
      <c r="D301" s="1" t="n">
        <v>1</v>
      </c>
      <c r="E301" s="5" t="s">
        <v>14</v>
      </c>
      <c r="F301" s="5" t="n">
        <v>1</v>
      </c>
      <c r="G301" s="5" t="e">
        <f aca="false"/>
        <v>#VALUE!</v>
      </c>
      <c r="H301" s="5" t="n">
        <v>0.0622</v>
      </c>
      <c r="I301" s="1" t="s">
        <v>22</v>
      </c>
      <c r="J301" s="1" t="s">
        <v>1465</v>
      </c>
      <c r="K301" s="1" t="s">
        <v>1466</v>
      </c>
    </row>
    <row r="302" customFormat="false" ht="15" hidden="false" customHeight="false" outlineLevel="0" collapsed="false">
      <c r="A302" s="5" t="s">
        <v>1467</v>
      </c>
      <c r="B302" s="5" t="s">
        <v>1468</v>
      </c>
      <c r="C302" s="5" t="s">
        <v>1469</v>
      </c>
      <c r="D302" s="1" t="n">
        <v>1</v>
      </c>
      <c r="E302" s="5" t="n">
        <v>1</v>
      </c>
      <c r="F302" s="5" t="n">
        <v>1.18</v>
      </c>
      <c r="G302" s="5" t="n">
        <v>1.18</v>
      </c>
      <c r="H302" s="5" t="n">
        <v>0.0626</v>
      </c>
      <c r="I302" s="1" t="s">
        <v>207</v>
      </c>
      <c r="J302" s="1" t="s">
        <v>1470</v>
      </c>
      <c r="K302" s="1" t="s">
        <v>1471</v>
      </c>
    </row>
    <row r="303" customFormat="false" ht="15" hidden="false" customHeight="false" outlineLevel="0" collapsed="false">
      <c r="A303" s="5" t="s">
        <v>379</v>
      </c>
      <c r="B303" s="5" t="s">
        <v>1472</v>
      </c>
      <c r="C303" s="5" t="s">
        <v>381</v>
      </c>
      <c r="D303" s="1" t="n">
        <v>3</v>
      </c>
      <c r="E303" s="5" t="n">
        <v>1.56</v>
      </c>
      <c r="F303" s="5" t="n">
        <v>1</v>
      </c>
      <c r="G303" s="5" t="n">
        <v>-1.56</v>
      </c>
      <c r="H303" s="5" t="n">
        <v>0.0626</v>
      </c>
      <c r="I303" s="1" t="s">
        <v>28</v>
      </c>
      <c r="J303" s="1" t="s">
        <v>382</v>
      </c>
      <c r="K303" s="1" t="s">
        <v>383</v>
      </c>
    </row>
    <row r="304" customFormat="false" ht="15" hidden="false" customHeight="false" outlineLevel="0" collapsed="false">
      <c r="A304" s="5" t="s">
        <v>1473</v>
      </c>
      <c r="B304" s="5" t="s">
        <v>1474</v>
      </c>
      <c r="C304" s="5" t="s">
        <v>1475</v>
      </c>
      <c r="D304" s="1" t="n">
        <v>1</v>
      </c>
      <c r="E304" s="5" t="n">
        <v>1</v>
      </c>
      <c r="F304" s="5" t="n">
        <v>1.31</v>
      </c>
      <c r="G304" s="5" t="n">
        <v>1.31</v>
      </c>
      <c r="H304" s="5" t="n">
        <v>0.0635</v>
      </c>
      <c r="I304" s="1" t="s">
        <v>28</v>
      </c>
      <c r="J304" s="1" t="s">
        <v>1476</v>
      </c>
      <c r="K304" s="1" t="s">
        <v>1477</v>
      </c>
    </row>
    <row r="305" customFormat="false" ht="15" hidden="false" customHeight="false" outlineLevel="0" collapsed="false">
      <c r="A305" s="5" t="s">
        <v>1339</v>
      </c>
      <c r="B305" s="5" t="s">
        <v>1478</v>
      </c>
      <c r="C305" s="5" t="s">
        <v>1341</v>
      </c>
      <c r="D305" s="1" t="n">
        <v>2</v>
      </c>
      <c r="E305" s="5" t="n">
        <v>1</v>
      </c>
      <c r="F305" s="5" t="n">
        <v>1.98</v>
      </c>
      <c r="G305" s="5" t="n">
        <v>1.98</v>
      </c>
      <c r="H305" s="5" t="n">
        <v>0.0636</v>
      </c>
      <c r="I305" s="1" t="s">
        <v>1342</v>
      </c>
      <c r="J305" s="1" t="s">
        <v>1343</v>
      </c>
      <c r="K305" s="1" t="s">
        <v>1344</v>
      </c>
    </row>
    <row r="306" customFormat="false" ht="15" hidden="false" customHeight="false" outlineLevel="0" collapsed="false">
      <c r="A306" s="5" t="s">
        <v>1479</v>
      </c>
      <c r="B306" s="5" t="s">
        <v>1480</v>
      </c>
      <c r="C306" s="5" t="s">
        <v>1481</v>
      </c>
      <c r="D306" s="1" t="n">
        <v>1</v>
      </c>
      <c r="E306" s="5" t="n">
        <v>1.58</v>
      </c>
      <c r="F306" s="5" t="n">
        <v>1</v>
      </c>
      <c r="G306" s="5" t="n">
        <v>-1.58</v>
      </c>
      <c r="H306" s="5" t="n">
        <v>0.0639</v>
      </c>
      <c r="J306" s="1" t="s">
        <v>1482</v>
      </c>
      <c r="K306" s="1" t="s">
        <v>1483</v>
      </c>
    </row>
    <row r="307" customFormat="false" ht="15" hidden="false" customHeight="false" outlineLevel="0" collapsed="false">
      <c r="A307" s="5" t="s">
        <v>1484</v>
      </c>
      <c r="B307" s="5" t="s">
        <v>1485</v>
      </c>
      <c r="C307" s="5" t="s">
        <v>1486</v>
      </c>
      <c r="D307" s="1" t="n">
        <v>7</v>
      </c>
      <c r="E307" s="5" t="n">
        <v>1</v>
      </c>
      <c r="F307" s="5" t="n">
        <v>1.48</v>
      </c>
      <c r="G307" s="5" t="n">
        <v>1.48</v>
      </c>
      <c r="H307" s="5" t="n">
        <v>0.064</v>
      </c>
      <c r="I307" s="1" t="s">
        <v>120</v>
      </c>
      <c r="J307" s="1" t="s">
        <v>1487</v>
      </c>
      <c r="K307" s="1" t="s">
        <v>1488</v>
      </c>
    </row>
    <row r="308" customFormat="false" ht="15" hidden="false" customHeight="false" outlineLevel="0" collapsed="false">
      <c r="A308" s="5" t="s">
        <v>1489</v>
      </c>
      <c r="B308" s="5" t="s">
        <v>1490</v>
      </c>
      <c r="C308" s="5" t="s">
        <v>1491</v>
      </c>
      <c r="D308" s="1" t="n">
        <v>1</v>
      </c>
      <c r="E308" s="5" t="n">
        <v>1</v>
      </c>
      <c r="F308" s="5" t="n">
        <v>1.76</v>
      </c>
      <c r="G308" s="5" t="n">
        <v>1.76</v>
      </c>
      <c r="H308" s="5" t="n">
        <v>0.0641</v>
      </c>
      <c r="I308" s="1" t="s">
        <v>131</v>
      </c>
      <c r="J308" s="1" t="s">
        <v>1492</v>
      </c>
      <c r="K308" s="1" t="s">
        <v>1493</v>
      </c>
    </row>
    <row r="309" customFormat="false" ht="15" hidden="false" customHeight="false" outlineLevel="0" collapsed="false">
      <c r="A309" s="5" t="s">
        <v>1494</v>
      </c>
      <c r="B309" s="5" t="s">
        <v>1495</v>
      </c>
      <c r="C309" s="5" t="s">
        <v>1496</v>
      </c>
      <c r="D309" s="1" t="n">
        <v>1</v>
      </c>
      <c r="E309" s="5" t="n">
        <v>1</v>
      </c>
      <c r="F309" s="5" t="n">
        <v>1.56</v>
      </c>
      <c r="G309" s="5" t="n">
        <v>1.56</v>
      </c>
      <c r="H309" s="5" t="n">
        <v>0.0641</v>
      </c>
      <c r="I309" s="1" t="s">
        <v>15</v>
      </c>
      <c r="J309" s="1" t="s">
        <v>1497</v>
      </c>
      <c r="K309" s="1" t="s">
        <v>1498</v>
      </c>
    </row>
    <row r="310" customFormat="false" ht="15" hidden="false" customHeight="false" outlineLevel="0" collapsed="false">
      <c r="A310" s="5" t="s">
        <v>1499</v>
      </c>
      <c r="B310" s="5" t="s">
        <v>1500</v>
      </c>
      <c r="C310" s="5" t="s">
        <v>1501</v>
      </c>
      <c r="D310" s="1" t="n">
        <v>4</v>
      </c>
      <c r="E310" s="5" t="n">
        <v>1</v>
      </c>
      <c r="F310" s="5" t="n">
        <v>2.32</v>
      </c>
      <c r="G310" s="5" t="n">
        <v>2.32</v>
      </c>
      <c r="H310" s="5" t="n">
        <v>0.0642</v>
      </c>
      <c r="I310" s="1" t="s">
        <v>22</v>
      </c>
      <c r="K310" s="1" t="s">
        <v>1502</v>
      </c>
    </row>
    <row r="311" customFormat="false" ht="15" hidden="false" customHeight="false" outlineLevel="0" collapsed="false">
      <c r="A311" s="5" t="s">
        <v>1503</v>
      </c>
      <c r="B311" s="5" t="s">
        <v>1504</v>
      </c>
      <c r="C311" s="5" t="s">
        <v>1505</v>
      </c>
      <c r="D311" s="1" t="n">
        <v>1</v>
      </c>
      <c r="E311" s="5" t="n">
        <v>1.2</v>
      </c>
      <c r="F311" s="5" t="n">
        <v>1</v>
      </c>
      <c r="G311" s="5" t="n">
        <v>-1.2</v>
      </c>
      <c r="H311" s="5" t="n">
        <v>0.0644</v>
      </c>
      <c r="I311" s="1" t="s">
        <v>28</v>
      </c>
      <c r="J311" s="1" t="s">
        <v>1506</v>
      </c>
      <c r="K311" s="1" t="s">
        <v>1507</v>
      </c>
    </row>
    <row r="312" customFormat="false" ht="15" hidden="false" customHeight="false" outlineLevel="0" collapsed="false">
      <c r="A312" s="5" t="s">
        <v>1508</v>
      </c>
      <c r="B312" s="5" t="s">
        <v>1509</v>
      </c>
      <c r="C312" s="5" t="s">
        <v>1510</v>
      </c>
      <c r="D312" s="1" t="n">
        <v>10</v>
      </c>
      <c r="E312" s="5" t="n">
        <v>1.36</v>
      </c>
      <c r="F312" s="5" t="n">
        <v>1</v>
      </c>
      <c r="G312" s="5" t="n">
        <v>-1.36</v>
      </c>
      <c r="H312" s="5" t="n">
        <v>0.0646</v>
      </c>
      <c r="I312" s="1" t="s">
        <v>22</v>
      </c>
      <c r="J312" s="1" t="s">
        <v>1511</v>
      </c>
      <c r="K312" s="1" t="s">
        <v>1512</v>
      </c>
    </row>
    <row r="313" customFormat="false" ht="15" hidden="false" customHeight="false" outlineLevel="0" collapsed="false">
      <c r="A313" s="5" t="s">
        <v>1513</v>
      </c>
      <c r="B313" s="5" t="s">
        <v>1514</v>
      </c>
      <c r="C313" s="5" t="s">
        <v>1515</v>
      </c>
      <c r="D313" s="1" t="n">
        <v>3</v>
      </c>
      <c r="E313" s="5" t="n">
        <v>1</v>
      </c>
      <c r="F313" s="5" t="n">
        <v>1.47</v>
      </c>
      <c r="G313" s="5" t="n">
        <v>1.47</v>
      </c>
      <c r="H313" s="5" t="n">
        <v>0.0649</v>
      </c>
      <c r="I313" s="1" t="s">
        <v>1516</v>
      </c>
      <c r="J313" s="1" t="s">
        <v>1517</v>
      </c>
      <c r="K313" s="1" t="s">
        <v>1518</v>
      </c>
    </row>
    <row r="314" customFormat="false" ht="15" hidden="false" customHeight="false" outlineLevel="0" collapsed="false">
      <c r="A314" s="5" t="s">
        <v>1519</v>
      </c>
      <c r="B314" s="5" t="s">
        <v>1520</v>
      </c>
      <c r="C314" s="5" t="s">
        <v>1521</v>
      </c>
      <c r="D314" s="1" t="n">
        <v>1</v>
      </c>
      <c r="E314" s="5" t="n">
        <v>1.23</v>
      </c>
      <c r="F314" s="5" t="n">
        <v>1</v>
      </c>
      <c r="G314" s="5" t="n">
        <v>-1.23</v>
      </c>
      <c r="H314" s="5" t="n">
        <v>0.0652</v>
      </c>
      <c r="I314" s="1" t="s">
        <v>15</v>
      </c>
      <c r="J314" s="1" t="s">
        <v>1522</v>
      </c>
      <c r="K314" s="1" t="s">
        <v>1523</v>
      </c>
    </row>
    <row r="315" customFormat="false" ht="15" hidden="false" customHeight="false" outlineLevel="0" collapsed="false">
      <c r="A315" s="5" t="s">
        <v>1524</v>
      </c>
      <c r="B315" s="5" t="s">
        <v>1525</v>
      </c>
      <c r="C315" s="5" t="s">
        <v>1526</v>
      </c>
      <c r="D315" s="1" t="n">
        <v>1</v>
      </c>
      <c r="E315" s="5" t="n">
        <v>1.33</v>
      </c>
      <c r="F315" s="5" t="n">
        <v>1</v>
      </c>
      <c r="G315" s="5" t="n">
        <v>-1.33</v>
      </c>
      <c r="H315" s="5" t="n">
        <v>0.0662</v>
      </c>
      <c r="I315" s="1" t="s">
        <v>28</v>
      </c>
      <c r="J315" s="1" t="s">
        <v>1527</v>
      </c>
      <c r="K315" s="1" t="s">
        <v>1528</v>
      </c>
    </row>
    <row r="316" customFormat="false" ht="15" hidden="false" customHeight="false" outlineLevel="0" collapsed="false">
      <c r="A316" s="5" t="s">
        <v>1529</v>
      </c>
      <c r="B316" s="5" t="s">
        <v>1530</v>
      </c>
      <c r="C316" s="5" t="s">
        <v>1531</v>
      </c>
      <c r="D316" s="1" t="n">
        <v>1</v>
      </c>
      <c r="E316" s="5" t="n">
        <v>1</v>
      </c>
      <c r="F316" s="5" t="n">
        <v>2.06</v>
      </c>
      <c r="G316" s="5" t="n">
        <v>2.06</v>
      </c>
      <c r="H316" s="5" t="n">
        <v>0.0667</v>
      </c>
      <c r="I316" s="1" t="s">
        <v>15</v>
      </c>
      <c r="J316" s="1" t="s">
        <v>1532</v>
      </c>
      <c r="K316" s="1" t="s">
        <v>1533</v>
      </c>
    </row>
    <row r="317" customFormat="false" ht="15" hidden="false" customHeight="false" outlineLevel="0" collapsed="false">
      <c r="A317" s="5" t="s">
        <v>1534</v>
      </c>
      <c r="B317" s="5" t="s">
        <v>1535</v>
      </c>
      <c r="C317" s="5" t="s">
        <v>1536</v>
      </c>
      <c r="D317" s="1" t="n">
        <v>40</v>
      </c>
      <c r="E317" s="5" t="n">
        <v>1.49</v>
      </c>
      <c r="F317" s="5" t="n">
        <v>1</v>
      </c>
      <c r="G317" s="5" t="n">
        <v>-1.49</v>
      </c>
      <c r="H317" s="5" t="n">
        <v>0.0668</v>
      </c>
      <c r="I317" s="1" t="s">
        <v>28</v>
      </c>
      <c r="K317" s="1" t="s">
        <v>1537</v>
      </c>
    </row>
    <row r="318" customFormat="false" ht="15" hidden="false" customHeight="false" outlineLevel="0" collapsed="false">
      <c r="A318" s="5" t="s">
        <v>1538</v>
      </c>
      <c r="B318" s="5" t="s">
        <v>1539</v>
      </c>
      <c r="C318" s="5" t="s">
        <v>1540</v>
      </c>
      <c r="D318" s="1" t="n">
        <v>2</v>
      </c>
      <c r="E318" s="5" t="n">
        <v>1.33</v>
      </c>
      <c r="F318" s="5" t="n">
        <v>1</v>
      </c>
      <c r="G318" s="5" t="n">
        <v>-1.33</v>
      </c>
      <c r="H318" s="5" t="n">
        <v>0.067</v>
      </c>
      <c r="I318" s="1" t="s">
        <v>28</v>
      </c>
      <c r="J318" s="1" t="s">
        <v>1541</v>
      </c>
      <c r="K318" s="1" t="s">
        <v>1542</v>
      </c>
    </row>
    <row r="319" customFormat="false" ht="15" hidden="false" customHeight="false" outlineLevel="0" collapsed="false">
      <c r="A319" s="6" t="s">
        <v>1543</v>
      </c>
      <c r="B319" s="5" t="s">
        <v>1544</v>
      </c>
      <c r="C319" s="5" t="s">
        <v>1545</v>
      </c>
      <c r="D319" s="1" t="n">
        <v>2</v>
      </c>
      <c r="E319" s="5" t="n">
        <v>1</v>
      </c>
      <c r="F319" s="5" t="n">
        <v>1.48</v>
      </c>
      <c r="G319" s="5" t="n">
        <v>1.48</v>
      </c>
      <c r="H319" s="5" t="n">
        <v>0.0672</v>
      </c>
      <c r="I319" s="1" t="s">
        <v>207</v>
      </c>
      <c r="J319" s="1" t="s">
        <v>1546</v>
      </c>
      <c r="K319" s="1" t="s">
        <v>1547</v>
      </c>
    </row>
    <row r="320" customFormat="false" ht="15" hidden="false" customHeight="false" outlineLevel="0" collapsed="false">
      <c r="A320" s="5" t="s">
        <v>1548</v>
      </c>
      <c r="B320" s="5" t="s">
        <v>1549</v>
      </c>
      <c r="C320" s="5" t="s">
        <v>1550</v>
      </c>
      <c r="D320" s="1" t="n">
        <v>1</v>
      </c>
      <c r="E320" s="5" t="n">
        <v>1.32</v>
      </c>
      <c r="F320" s="5" t="n">
        <v>1</v>
      </c>
      <c r="G320" s="5" t="n">
        <v>-1.32</v>
      </c>
      <c r="H320" s="5" t="n">
        <v>0.0673</v>
      </c>
      <c r="I320" s="1" t="s">
        <v>1551</v>
      </c>
      <c r="J320" s="1" t="s">
        <v>1552</v>
      </c>
      <c r="K320" s="1" t="s">
        <v>1553</v>
      </c>
    </row>
    <row r="321" customFormat="false" ht="15" hidden="false" customHeight="false" outlineLevel="0" collapsed="false">
      <c r="A321" s="5" t="s">
        <v>1554</v>
      </c>
      <c r="B321" s="5" t="s">
        <v>1555</v>
      </c>
      <c r="C321" s="5" t="s">
        <v>1556</v>
      </c>
      <c r="D321" s="1" t="n">
        <v>2</v>
      </c>
      <c r="E321" s="5" t="n">
        <v>1</v>
      </c>
      <c r="F321" s="5" t="n">
        <v>1.36</v>
      </c>
      <c r="G321" s="5" t="n">
        <v>1.36</v>
      </c>
      <c r="H321" s="5" t="n">
        <v>0.0673</v>
      </c>
      <c r="I321" s="1" t="s">
        <v>276</v>
      </c>
      <c r="J321" s="1" t="s">
        <v>1557</v>
      </c>
      <c r="K321" s="1" t="s">
        <v>1558</v>
      </c>
    </row>
    <row r="322" customFormat="false" ht="15" hidden="false" customHeight="false" outlineLevel="0" collapsed="false">
      <c r="A322" s="5" t="s">
        <v>1559</v>
      </c>
      <c r="B322" s="5" t="s">
        <v>1560</v>
      </c>
      <c r="C322" s="5" t="s">
        <v>1561</v>
      </c>
      <c r="D322" s="1" t="n">
        <v>1</v>
      </c>
      <c r="E322" s="5" t="n">
        <v>1.14</v>
      </c>
      <c r="F322" s="5" t="n">
        <v>1</v>
      </c>
      <c r="G322" s="5" t="n">
        <v>-1.14</v>
      </c>
      <c r="H322" s="5" t="n">
        <v>0.0674</v>
      </c>
      <c r="I322" s="1" t="s">
        <v>28</v>
      </c>
      <c r="J322" s="1" t="s">
        <v>1562</v>
      </c>
      <c r="K322" s="1" t="s">
        <v>1563</v>
      </c>
    </row>
    <row r="323" customFormat="false" ht="15" hidden="false" customHeight="false" outlineLevel="0" collapsed="false">
      <c r="A323" s="5" t="s">
        <v>1564</v>
      </c>
      <c r="B323" s="5" t="s">
        <v>1565</v>
      </c>
      <c r="C323" s="5" t="s">
        <v>1566</v>
      </c>
      <c r="D323" s="1" t="n">
        <v>3</v>
      </c>
      <c r="E323" s="5" t="n">
        <v>1</v>
      </c>
      <c r="F323" s="5" t="n">
        <v>1.62</v>
      </c>
      <c r="G323" s="5" t="n">
        <v>1.62</v>
      </c>
      <c r="H323" s="5" t="n">
        <v>0.0675</v>
      </c>
      <c r="I323" s="1" t="s">
        <v>96</v>
      </c>
      <c r="J323" s="1" t="s">
        <v>1567</v>
      </c>
      <c r="K323" s="1" t="s">
        <v>1568</v>
      </c>
    </row>
    <row r="324" customFormat="false" ht="15" hidden="false" customHeight="false" outlineLevel="0" collapsed="false">
      <c r="A324" s="5" t="s">
        <v>1569</v>
      </c>
      <c r="B324" s="5" t="s">
        <v>1570</v>
      </c>
      <c r="C324" s="5" t="s">
        <v>1571</v>
      </c>
      <c r="D324" s="1" t="n">
        <v>1</v>
      </c>
      <c r="E324" s="5" t="n">
        <v>1</v>
      </c>
      <c r="F324" s="5" t="n">
        <v>1.47</v>
      </c>
      <c r="G324" s="5" t="n">
        <v>1.47</v>
      </c>
      <c r="H324" s="5" t="n">
        <v>0.0675</v>
      </c>
      <c r="I324" s="1" t="s">
        <v>975</v>
      </c>
      <c r="J324" s="1" t="s">
        <v>1572</v>
      </c>
      <c r="K324" s="1" t="s">
        <v>1573</v>
      </c>
    </row>
    <row r="325" customFormat="false" ht="15" hidden="false" customHeight="false" outlineLevel="0" collapsed="false">
      <c r="A325" s="5" t="s">
        <v>1574</v>
      </c>
      <c r="B325" s="5" t="s">
        <v>1575</v>
      </c>
      <c r="C325" s="5" t="s">
        <v>1576</v>
      </c>
      <c r="D325" s="1" t="n">
        <v>2</v>
      </c>
      <c r="E325" s="5" t="n">
        <v>1</v>
      </c>
      <c r="F325" s="5" t="n">
        <v>3.53</v>
      </c>
      <c r="G325" s="5" t="n">
        <v>3.53</v>
      </c>
      <c r="H325" s="5" t="n">
        <v>0.0679</v>
      </c>
      <c r="I325" s="1" t="s">
        <v>15</v>
      </c>
      <c r="J325" s="1" t="s">
        <v>1577</v>
      </c>
      <c r="K325" s="1" t="s">
        <v>1578</v>
      </c>
    </row>
    <row r="326" customFormat="false" ht="15" hidden="false" customHeight="false" outlineLevel="0" collapsed="false">
      <c r="A326" s="5" t="s">
        <v>1579</v>
      </c>
      <c r="B326" s="5" t="s">
        <v>1580</v>
      </c>
      <c r="C326" s="5" t="s">
        <v>1581</v>
      </c>
      <c r="D326" s="1" t="n">
        <v>3</v>
      </c>
      <c r="E326" s="5" t="n">
        <v>1</v>
      </c>
      <c r="F326" s="5" t="n">
        <v>1.26</v>
      </c>
      <c r="G326" s="5" t="n">
        <v>1.26</v>
      </c>
      <c r="H326" s="5" t="n">
        <v>0.068</v>
      </c>
      <c r="I326" s="1" t="s">
        <v>28</v>
      </c>
      <c r="J326" s="1" t="s">
        <v>1582</v>
      </c>
      <c r="K326" s="1" t="s">
        <v>1583</v>
      </c>
    </row>
    <row r="327" customFormat="false" ht="15" hidden="false" customHeight="false" outlineLevel="0" collapsed="false">
      <c r="A327" s="5" t="s">
        <v>1584</v>
      </c>
      <c r="B327" s="5" t="s">
        <v>1585</v>
      </c>
      <c r="C327" s="5" t="s">
        <v>1586</v>
      </c>
      <c r="D327" s="1" t="n">
        <v>1</v>
      </c>
      <c r="E327" s="5" t="n">
        <v>1</v>
      </c>
      <c r="F327" s="5" t="n">
        <v>1.42</v>
      </c>
      <c r="G327" s="5" t="n">
        <v>1.42</v>
      </c>
      <c r="H327" s="5" t="n">
        <v>0.0681</v>
      </c>
      <c r="I327" s="1" t="s">
        <v>15</v>
      </c>
      <c r="J327" s="1" t="s">
        <v>1587</v>
      </c>
      <c r="K327" s="1" t="s">
        <v>1588</v>
      </c>
    </row>
    <row r="328" customFormat="false" ht="15" hidden="false" customHeight="false" outlineLevel="0" collapsed="false">
      <c r="A328" s="5" t="s">
        <v>1589</v>
      </c>
      <c r="B328" s="5" t="s">
        <v>1590</v>
      </c>
      <c r="C328" s="5" t="s">
        <v>1591</v>
      </c>
      <c r="D328" s="1" t="n">
        <v>1</v>
      </c>
      <c r="E328" s="5" t="n">
        <v>1</v>
      </c>
      <c r="F328" s="5" t="n">
        <v>2.06</v>
      </c>
      <c r="G328" s="5" t="n">
        <v>2.06</v>
      </c>
      <c r="H328" s="5" t="n">
        <v>0.0683</v>
      </c>
      <c r="I328" s="1" t="s">
        <v>152</v>
      </c>
      <c r="J328" s="1" t="s">
        <v>1592</v>
      </c>
      <c r="K328" s="1" t="s">
        <v>1593</v>
      </c>
    </row>
    <row r="329" customFormat="false" ht="15" hidden="false" customHeight="false" outlineLevel="0" collapsed="false">
      <c r="A329" s="5" t="s">
        <v>1594</v>
      </c>
      <c r="B329" s="5" t="s">
        <v>1595</v>
      </c>
      <c r="C329" s="5" t="s">
        <v>1596</v>
      </c>
      <c r="D329" s="1" t="n">
        <v>1</v>
      </c>
      <c r="E329" s="5" t="n">
        <v>2.67</v>
      </c>
      <c r="F329" s="5" t="n">
        <v>1</v>
      </c>
      <c r="G329" s="5" t="n">
        <v>-2.67</v>
      </c>
      <c r="H329" s="5" t="n">
        <v>0.0684</v>
      </c>
      <c r="I329" s="1" t="s">
        <v>152</v>
      </c>
      <c r="J329" s="1" t="s">
        <v>1597</v>
      </c>
      <c r="K329" s="1" t="s">
        <v>1598</v>
      </c>
    </row>
    <row r="330" customFormat="false" ht="15" hidden="false" customHeight="false" outlineLevel="0" collapsed="false">
      <c r="A330" s="5" t="s">
        <v>1599</v>
      </c>
      <c r="B330" s="5" t="s">
        <v>1600</v>
      </c>
      <c r="C330" s="5" t="s">
        <v>1601</v>
      </c>
      <c r="D330" s="1" t="n">
        <v>1</v>
      </c>
      <c r="E330" s="5" t="n">
        <v>1</v>
      </c>
      <c r="F330" s="5" t="n">
        <v>1.31</v>
      </c>
      <c r="G330" s="5" t="n">
        <v>1.31</v>
      </c>
      <c r="H330" s="5" t="n">
        <v>0.069</v>
      </c>
      <c r="I330" s="1" t="s">
        <v>120</v>
      </c>
      <c r="J330" s="1" t="s">
        <v>1602</v>
      </c>
      <c r="K330" s="1" t="s">
        <v>1603</v>
      </c>
    </row>
    <row r="331" customFormat="false" ht="15" hidden="false" customHeight="false" outlineLevel="0" collapsed="false">
      <c r="A331" s="5" t="s">
        <v>1604</v>
      </c>
      <c r="B331" s="5" t="s">
        <v>1605</v>
      </c>
      <c r="C331" s="5" t="s">
        <v>1606</v>
      </c>
      <c r="D331" s="1" t="n">
        <v>3</v>
      </c>
      <c r="E331" s="5" t="n">
        <v>1.35</v>
      </c>
      <c r="F331" s="5" t="n">
        <v>1</v>
      </c>
      <c r="G331" s="5" t="n">
        <v>-1.35</v>
      </c>
      <c r="H331" s="5" t="n">
        <v>0.0694</v>
      </c>
      <c r="I331" s="1" t="s">
        <v>28</v>
      </c>
      <c r="J331" s="1" t="s">
        <v>1607</v>
      </c>
      <c r="K331" s="1" t="s">
        <v>1608</v>
      </c>
    </row>
    <row r="332" customFormat="false" ht="15" hidden="false" customHeight="false" outlineLevel="0" collapsed="false">
      <c r="A332" s="5" t="s">
        <v>1609</v>
      </c>
      <c r="B332" s="5" t="s">
        <v>1610</v>
      </c>
      <c r="C332" s="5" t="s">
        <v>1611</v>
      </c>
      <c r="D332" s="1" t="n">
        <v>1</v>
      </c>
      <c r="E332" s="5" t="n">
        <v>1.84</v>
      </c>
      <c r="F332" s="5" t="n">
        <v>1</v>
      </c>
      <c r="G332" s="5" t="n">
        <v>-1.84</v>
      </c>
      <c r="H332" s="5" t="n">
        <v>0.0694</v>
      </c>
      <c r="I332" s="1" t="s">
        <v>96</v>
      </c>
      <c r="J332" s="1" t="s">
        <v>1612</v>
      </c>
      <c r="K332" s="1" t="s">
        <v>1613</v>
      </c>
    </row>
    <row r="333" customFormat="false" ht="15" hidden="false" customHeight="false" outlineLevel="0" collapsed="false">
      <c r="A333" s="5" t="s">
        <v>1614</v>
      </c>
      <c r="B333" s="5" t="s">
        <v>1615</v>
      </c>
      <c r="C333" s="5" t="s">
        <v>1616</v>
      </c>
      <c r="D333" s="1" t="n">
        <v>3</v>
      </c>
      <c r="E333" s="5" t="n">
        <v>1</v>
      </c>
      <c r="F333" s="5" t="n">
        <v>1.52</v>
      </c>
      <c r="G333" s="5" t="n">
        <v>1.52</v>
      </c>
      <c r="H333" s="5" t="n">
        <v>0.0698</v>
      </c>
      <c r="K333" s="1" t="s">
        <v>1617</v>
      </c>
    </row>
    <row r="334" customFormat="false" ht="15" hidden="false" customHeight="false" outlineLevel="0" collapsed="false">
      <c r="A334" s="5" t="s">
        <v>1618</v>
      </c>
      <c r="B334" s="5" t="s">
        <v>1619</v>
      </c>
      <c r="C334" s="5" t="s">
        <v>1620</v>
      </c>
      <c r="D334" s="1" t="n">
        <v>3</v>
      </c>
      <c r="E334" s="5" t="n">
        <v>1</v>
      </c>
      <c r="F334" s="5" t="n">
        <v>1.35</v>
      </c>
      <c r="G334" s="5" t="n">
        <v>1.35</v>
      </c>
      <c r="H334" s="5" t="n">
        <v>0.071</v>
      </c>
      <c r="I334" s="1" t="s">
        <v>15</v>
      </c>
      <c r="J334" s="1" t="s">
        <v>1621</v>
      </c>
      <c r="K334" s="1" t="s">
        <v>1622</v>
      </c>
    </row>
    <row r="335" customFormat="false" ht="15" hidden="false" customHeight="false" outlineLevel="0" collapsed="false">
      <c r="A335" s="5" t="s">
        <v>1623</v>
      </c>
      <c r="B335" s="5" t="s">
        <v>1624</v>
      </c>
      <c r="C335" s="5" t="s">
        <v>1625</v>
      </c>
      <c r="D335" s="1" t="n">
        <v>1</v>
      </c>
      <c r="E335" s="5" t="n">
        <v>1.2</v>
      </c>
      <c r="F335" s="5" t="n">
        <v>1</v>
      </c>
      <c r="G335" s="5" t="n">
        <v>-1.2</v>
      </c>
      <c r="H335" s="5" t="n">
        <v>0.0716</v>
      </c>
      <c r="I335" s="1" t="s">
        <v>28</v>
      </c>
      <c r="J335" s="1" t="s">
        <v>1626</v>
      </c>
      <c r="K335" s="1" t="s">
        <v>1627</v>
      </c>
    </row>
    <row r="336" customFormat="false" ht="15" hidden="false" customHeight="false" outlineLevel="0" collapsed="false">
      <c r="A336" s="5" t="s">
        <v>1628</v>
      </c>
      <c r="B336" s="5" t="s">
        <v>1629</v>
      </c>
      <c r="C336" s="5" t="s">
        <v>1630</v>
      </c>
      <c r="D336" s="1" t="n">
        <v>2</v>
      </c>
      <c r="E336" s="5" t="n">
        <v>1</v>
      </c>
      <c r="F336" s="5" t="n">
        <v>1.47</v>
      </c>
      <c r="G336" s="5" t="n">
        <v>1.47</v>
      </c>
      <c r="H336" s="5" t="n">
        <v>0.0718</v>
      </c>
      <c r="I336" s="1" t="s">
        <v>120</v>
      </c>
      <c r="J336" s="1" t="s">
        <v>1631</v>
      </c>
      <c r="K336" s="1" t="s">
        <v>1632</v>
      </c>
    </row>
    <row r="337" customFormat="false" ht="15" hidden="false" customHeight="false" outlineLevel="0" collapsed="false">
      <c r="A337" s="5" t="s">
        <v>1633</v>
      </c>
      <c r="B337" s="5" t="s">
        <v>1634</v>
      </c>
      <c r="C337" s="5" t="s">
        <v>1635</v>
      </c>
      <c r="D337" s="1" t="n">
        <v>2</v>
      </c>
      <c r="E337" s="5" t="n">
        <v>1</v>
      </c>
      <c r="F337" s="5" t="n">
        <v>1.79</v>
      </c>
      <c r="G337" s="5" t="n">
        <v>1.79</v>
      </c>
      <c r="H337" s="5" t="n">
        <v>0.0719</v>
      </c>
      <c r="I337" s="1" t="s">
        <v>28</v>
      </c>
      <c r="J337" s="1" t="s">
        <v>1636</v>
      </c>
      <c r="K337" s="1" t="s">
        <v>1637</v>
      </c>
    </row>
    <row r="338" customFormat="false" ht="15" hidden="false" customHeight="false" outlineLevel="0" collapsed="false">
      <c r="A338" s="5" t="s">
        <v>1638</v>
      </c>
      <c r="B338" s="5" t="s">
        <v>1639</v>
      </c>
      <c r="C338" s="5" t="s">
        <v>1640</v>
      </c>
      <c r="D338" s="1" t="n">
        <v>1</v>
      </c>
      <c r="E338" s="5" t="n">
        <v>1</v>
      </c>
      <c r="F338" s="5" t="n">
        <v>1.69</v>
      </c>
      <c r="G338" s="5" t="n">
        <v>1.69</v>
      </c>
      <c r="H338" s="5" t="n">
        <v>0.0723</v>
      </c>
      <c r="I338" s="1" t="s">
        <v>28</v>
      </c>
      <c r="J338" s="1" t="s">
        <v>1641</v>
      </c>
      <c r="K338" s="1" t="s">
        <v>1642</v>
      </c>
    </row>
    <row r="339" customFormat="false" ht="15" hidden="false" customHeight="false" outlineLevel="0" collapsed="false">
      <c r="A339" s="5" t="s">
        <v>1643</v>
      </c>
      <c r="B339" s="5" t="s">
        <v>1644</v>
      </c>
      <c r="C339" s="5" t="s">
        <v>1645</v>
      </c>
      <c r="D339" s="1" t="n">
        <v>1</v>
      </c>
      <c r="E339" s="5" t="n">
        <v>1.45</v>
      </c>
      <c r="F339" s="5" t="n">
        <v>1</v>
      </c>
      <c r="G339" s="5" t="n">
        <v>-1.45</v>
      </c>
      <c r="H339" s="5" t="n">
        <v>0.0723</v>
      </c>
      <c r="I339" s="1" t="s">
        <v>28</v>
      </c>
      <c r="J339" s="1" t="s">
        <v>1646</v>
      </c>
      <c r="K339" s="1" t="s">
        <v>1647</v>
      </c>
    </row>
    <row r="340" customFormat="false" ht="15" hidden="false" customHeight="false" outlineLevel="0" collapsed="false">
      <c r="A340" s="5" t="s">
        <v>1648</v>
      </c>
      <c r="B340" s="5" t="s">
        <v>1649</v>
      </c>
      <c r="C340" s="5" t="s">
        <v>1650</v>
      </c>
      <c r="D340" s="1" t="n">
        <v>1</v>
      </c>
      <c r="E340" s="5" t="n">
        <v>1</v>
      </c>
      <c r="F340" s="5" t="n">
        <v>1.83</v>
      </c>
      <c r="G340" s="5" t="n">
        <v>1.83</v>
      </c>
      <c r="H340" s="5" t="n">
        <v>0.0725</v>
      </c>
      <c r="I340" s="1" t="s">
        <v>15</v>
      </c>
      <c r="J340" s="1" t="s">
        <v>1651</v>
      </c>
      <c r="K340" s="1" t="s">
        <v>1652</v>
      </c>
    </row>
    <row r="341" customFormat="false" ht="15" hidden="false" customHeight="false" outlineLevel="0" collapsed="false">
      <c r="A341" s="5" t="s">
        <v>1653</v>
      </c>
      <c r="B341" s="5" t="s">
        <v>1654</v>
      </c>
      <c r="C341" s="5" t="s">
        <v>1655</v>
      </c>
      <c r="D341" s="1" t="n">
        <v>1</v>
      </c>
      <c r="E341" s="5" t="n">
        <v>1.1</v>
      </c>
      <c r="F341" s="5" t="n">
        <v>1</v>
      </c>
      <c r="G341" s="5" t="n">
        <v>-1.1</v>
      </c>
      <c r="H341" s="5" t="n">
        <v>0.0726</v>
      </c>
      <c r="I341" s="1" t="s">
        <v>15</v>
      </c>
      <c r="J341" s="1" t="s">
        <v>1656</v>
      </c>
      <c r="K341" s="1" t="s">
        <v>1657</v>
      </c>
    </row>
    <row r="342" customFormat="false" ht="15" hidden="false" customHeight="false" outlineLevel="0" collapsed="false">
      <c r="A342" s="5"/>
      <c r="B342" s="5" t="s">
        <v>1658</v>
      </c>
      <c r="C342" s="5" t="s">
        <v>1659</v>
      </c>
      <c r="D342" s="1" t="n">
        <v>2</v>
      </c>
      <c r="E342" s="5" t="n">
        <v>1</v>
      </c>
      <c r="F342" s="5" t="n">
        <v>1.83</v>
      </c>
      <c r="G342" s="5" t="n">
        <v>1.83</v>
      </c>
      <c r="H342" s="5" t="n">
        <v>0.073</v>
      </c>
      <c r="I342" s="1" t="s">
        <v>15</v>
      </c>
      <c r="J342" s="1" t="s">
        <v>1660</v>
      </c>
      <c r="K342" s="1" t="s">
        <v>1661</v>
      </c>
    </row>
    <row r="343" customFormat="false" ht="15" hidden="false" customHeight="false" outlineLevel="0" collapsed="false">
      <c r="A343" s="5" t="s">
        <v>1662</v>
      </c>
      <c r="B343" s="5" t="s">
        <v>1663</v>
      </c>
      <c r="C343" s="5" t="s">
        <v>1664</v>
      </c>
      <c r="D343" s="1" t="n">
        <v>3</v>
      </c>
      <c r="E343" s="5" t="n">
        <v>1.23</v>
      </c>
      <c r="F343" s="5" t="n">
        <v>1</v>
      </c>
      <c r="G343" s="5" t="n">
        <v>-1.23</v>
      </c>
      <c r="H343" s="5" t="n">
        <v>0.0731</v>
      </c>
      <c r="I343" s="1" t="s">
        <v>120</v>
      </c>
      <c r="J343" s="1" t="s">
        <v>1665</v>
      </c>
      <c r="K343" s="1" t="s">
        <v>1666</v>
      </c>
    </row>
    <row r="344" customFormat="false" ht="15" hidden="false" customHeight="false" outlineLevel="0" collapsed="false">
      <c r="A344" s="5" t="s">
        <v>1667</v>
      </c>
      <c r="B344" s="5" t="s">
        <v>1668</v>
      </c>
      <c r="C344" s="5" t="s">
        <v>1669</v>
      </c>
      <c r="D344" s="1" t="n">
        <v>1</v>
      </c>
      <c r="E344" s="5" t="n">
        <v>1.42</v>
      </c>
      <c r="F344" s="5" t="n">
        <v>1</v>
      </c>
      <c r="G344" s="5" t="n">
        <v>-1.42</v>
      </c>
      <c r="H344" s="5" t="n">
        <v>0.0731</v>
      </c>
      <c r="I344" s="1" t="s">
        <v>28</v>
      </c>
      <c r="J344" s="1" t="s">
        <v>1670</v>
      </c>
      <c r="K344" s="1" t="s">
        <v>1671</v>
      </c>
    </row>
    <row r="345" customFormat="false" ht="15" hidden="false" customHeight="false" outlineLevel="0" collapsed="false">
      <c r="A345" s="5" t="s">
        <v>1672</v>
      </c>
      <c r="B345" s="5" t="s">
        <v>1673</v>
      </c>
      <c r="C345" s="5" t="s">
        <v>1674</v>
      </c>
      <c r="D345" s="1" t="n">
        <v>1</v>
      </c>
      <c r="E345" s="5" t="n">
        <v>1</v>
      </c>
      <c r="F345" s="5" t="n">
        <v>1.5</v>
      </c>
      <c r="G345" s="5" t="n">
        <v>1.5</v>
      </c>
      <c r="H345" s="5" t="n">
        <v>0.0732</v>
      </c>
      <c r="K345" s="1" t="s">
        <v>1675</v>
      </c>
    </row>
    <row r="346" customFormat="false" ht="15" hidden="false" customHeight="false" outlineLevel="0" collapsed="false">
      <c r="A346" s="5" t="s">
        <v>1676</v>
      </c>
      <c r="B346" s="5" t="s">
        <v>1677</v>
      </c>
      <c r="C346" s="5" t="s">
        <v>1678</v>
      </c>
      <c r="D346" s="1" t="n">
        <v>1</v>
      </c>
      <c r="E346" s="5" t="n">
        <v>1</v>
      </c>
      <c r="F346" s="5" t="n">
        <v>1.79</v>
      </c>
      <c r="G346" s="5" t="n">
        <v>1.79</v>
      </c>
      <c r="H346" s="5" t="n">
        <v>0.0735</v>
      </c>
      <c r="I346" s="1" t="s">
        <v>346</v>
      </c>
      <c r="J346" s="1" t="s">
        <v>1679</v>
      </c>
      <c r="K346" s="1" t="s">
        <v>1680</v>
      </c>
    </row>
    <row r="347" customFormat="false" ht="15" hidden="false" customHeight="false" outlineLevel="0" collapsed="false">
      <c r="A347" s="5" t="s">
        <v>1681</v>
      </c>
      <c r="B347" s="5" t="s">
        <v>1682</v>
      </c>
      <c r="C347" s="5" t="s">
        <v>1683</v>
      </c>
      <c r="D347" s="1" t="n">
        <v>8</v>
      </c>
      <c r="E347" s="5" t="n">
        <v>1</v>
      </c>
      <c r="F347" s="5" t="n">
        <v>1.56</v>
      </c>
      <c r="G347" s="5" t="n">
        <v>1.56</v>
      </c>
      <c r="H347" s="5" t="n">
        <v>0.0735</v>
      </c>
      <c r="I347" s="1" t="s">
        <v>22</v>
      </c>
      <c r="J347" s="1" t="s">
        <v>1684</v>
      </c>
      <c r="K347" s="1" t="s">
        <v>1685</v>
      </c>
    </row>
    <row r="348" customFormat="false" ht="15" hidden="false" customHeight="false" outlineLevel="0" collapsed="false">
      <c r="A348" s="5" t="s">
        <v>1686</v>
      </c>
      <c r="B348" s="5" t="s">
        <v>1687</v>
      </c>
      <c r="C348" s="5" t="s">
        <v>1688</v>
      </c>
      <c r="D348" s="1" t="n">
        <v>1</v>
      </c>
      <c r="E348" s="5" t="s">
        <v>14</v>
      </c>
      <c r="F348" s="5" t="n">
        <v>1</v>
      </c>
      <c r="G348" s="5" t="e">
        <f aca="false"/>
        <v>#VALUE!</v>
      </c>
      <c r="H348" s="5" t="n">
        <v>0.074</v>
      </c>
      <c r="K348" s="1" t="s">
        <v>1689</v>
      </c>
    </row>
    <row r="349" customFormat="false" ht="15" hidden="false" customHeight="false" outlineLevel="0" collapsed="false">
      <c r="A349" s="5" t="s">
        <v>1690</v>
      </c>
      <c r="B349" s="5" t="s">
        <v>1691</v>
      </c>
      <c r="C349" s="5" t="s">
        <v>1692</v>
      </c>
      <c r="D349" s="1" t="n">
        <v>2</v>
      </c>
      <c r="E349" s="5" t="n">
        <v>1</v>
      </c>
      <c r="F349" s="5" t="n">
        <v>1.78</v>
      </c>
      <c r="G349" s="5" t="n">
        <v>1.78</v>
      </c>
      <c r="H349" s="5" t="n">
        <v>0.0741</v>
      </c>
      <c r="I349" s="1" t="s">
        <v>28</v>
      </c>
      <c r="J349" s="1" t="s">
        <v>1693</v>
      </c>
      <c r="K349" s="1" t="s">
        <v>1694</v>
      </c>
    </row>
    <row r="350" customFormat="false" ht="15" hidden="false" customHeight="false" outlineLevel="0" collapsed="false">
      <c r="A350" s="5" t="s">
        <v>1695</v>
      </c>
      <c r="B350" s="5" t="s">
        <v>1696</v>
      </c>
      <c r="C350" s="5" t="s">
        <v>1697</v>
      </c>
      <c r="D350" s="1" t="n">
        <v>1</v>
      </c>
      <c r="E350" s="5" t="n">
        <v>2.34</v>
      </c>
      <c r="F350" s="5" t="n">
        <v>1</v>
      </c>
      <c r="G350" s="5" t="n">
        <v>-2.34</v>
      </c>
      <c r="H350" s="5" t="n">
        <v>0.0745</v>
      </c>
      <c r="I350" s="1" t="s">
        <v>152</v>
      </c>
      <c r="J350" s="1" t="s">
        <v>1597</v>
      </c>
      <c r="K350" s="1" t="s">
        <v>1698</v>
      </c>
    </row>
    <row r="351" customFormat="false" ht="15" hidden="false" customHeight="false" outlineLevel="0" collapsed="false">
      <c r="A351" s="5" t="s">
        <v>1699</v>
      </c>
      <c r="B351" s="5" t="s">
        <v>1700</v>
      </c>
      <c r="C351" s="5" t="s">
        <v>1701</v>
      </c>
      <c r="D351" s="1" t="n">
        <v>1</v>
      </c>
      <c r="E351" s="5" t="n">
        <v>1</v>
      </c>
      <c r="F351" s="5" t="n">
        <v>1.73</v>
      </c>
      <c r="G351" s="5" t="n">
        <v>1.73</v>
      </c>
      <c r="H351" s="5" t="n">
        <v>0.0749</v>
      </c>
      <c r="I351" s="1" t="s">
        <v>28</v>
      </c>
      <c r="J351" s="1" t="s">
        <v>1702</v>
      </c>
      <c r="K351" s="1" t="s">
        <v>1703</v>
      </c>
    </row>
    <row r="352" customFormat="false" ht="15" hidden="false" customHeight="false" outlineLevel="0" collapsed="false">
      <c r="A352" s="5" t="s">
        <v>1704</v>
      </c>
      <c r="B352" s="5" t="s">
        <v>1705</v>
      </c>
      <c r="C352" s="5" t="s">
        <v>1706</v>
      </c>
      <c r="D352" s="1" t="n">
        <v>4</v>
      </c>
      <c r="E352" s="5" t="n">
        <v>1.51</v>
      </c>
      <c r="F352" s="5" t="n">
        <v>1</v>
      </c>
      <c r="G352" s="5" t="n">
        <v>-1.51</v>
      </c>
      <c r="H352" s="5" t="n">
        <v>0.075</v>
      </c>
      <c r="I352" s="1" t="s">
        <v>28</v>
      </c>
      <c r="K352" s="1" t="s">
        <v>1707</v>
      </c>
    </row>
    <row r="353" customFormat="false" ht="15" hidden="false" customHeight="false" outlineLevel="0" collapsed="false">
      <c r="A353" s="5" t="s">
        <v>1708</v>
      </c>
      <c r="B353" s="5" t="s">
        <v>1709</v>
      </c>
      <c r="C353" s="5" t="s">
        <v>1710</v>
      </c>
      <c r="D353" s="1" t="n">
        <v>2</v>
      </c>
      <c r="E353" s="5" t="n">
        <v>2.22</v>
      </c>
      <c r="F353" s="5" t="n">
        <v>1</v>
      </c>
      <c r="G353" s="5" t="n">
        <v>-2.22</v>
      </c>
      <c r="H353" s="5" t="n">
        <v>0.075</v>
      </c>
      <c r="I353" s="1" t="s">
        <v>22</v>
      </c>
      <c r="J353" s="1" t="s">
        <v>1711</v>
      </c>
      <c r="K353" s="1" t="s">
        <v>1712</v>
      </c>
    </row>
    <row r="354" customFormat="false" ht="15" hidden="false" customHeight="false" outlineLevel="0" collapsed="false">
      <c r="A354" s="5" t="s">
        <v>1713</v>
      </c>
      <c r="B354" s="5" t="s">
        <v>1714</v>
      </c>
      <c r="C354" s="5" t="s">
        <v>1715</v>
      </c>
      <c r="D354" s="1" t="n">
        <v>6</v>
      </c>
      <c r="E354" s="5" t="n">
        <v>2.94</v>
      </c>
      <c r="F354" s="5" t="n">
        <v>1</v>
      </c>
      <c r="G354" s="5" t="n">
        <v>-2.94</v>
      </c>
      <c r="H354" s="5" t="n">
        <v>0.0753</v>
      </c>
      <c r="I354" s="1" t="s">
        <v>152</v>
      </c>
      <c r="J354" s="1" t="s">
        <v>1716</v>
      </c>
      <c r="K354" s="1" t="s">
        <v>1717</v>
      </c>
    </row>
    <row r="355" customFormat="false" ht="15" hidden="false" customHeight="false" outlineLevel="0" collapsed="false">
      <c r="A355" s="5" t="s">
        <v>1718</v>
      </c>
      <c r="B355" s="5" t="s">
        <v>1719</v>
      </c>
      <c r="C355" s="5" t="s">
        <v>1720</v>
      </c>
      <c r="D355" s="1" t="n">
        <v>1</v>
      </c>
      <c r="E355" s="5" t="n">
        <v>1.38</v>
      </c>
      <c r="F355" s="5" t="n">
        <v>1</v>
      </c>
      <c r="G355" s="5" t="n">
        <v>-1.38</v>
      </c>
      <c r="H355" s="5" t="n">
        <v>0.0753</v>
      </c>
      <c r="I355" s="1" t="s">
        <v>15</v>
      </c>
      <c r="J355" s="1" t="s">
        <v>1721</v>
      </c>
      <c r="K355" s="1" t="s">
        <v>1722</v>
      </c>
    </row>
    <row r="356" customFormat="false" ht="15" hidden="false" customHeight="false" outlineLevel="0" collapsed="false">
      <c r="A356" s="5" t="s">
        <v>1723</v>
      </c>
      <c r="B356" s="5" t="s">
        <v>1724</v>
      </c>
      <c r="C356" s="5" t="s">
        <v>1725</v>
      </c>
      <c r="D356" s="1" t="n">
        <v>11</v>
      </c>
      <c r="E356" s="5" t="n">
        <v>1</v>
      </c>
      <c r="F356" s="5" t="n">
        <v>1.34</v>
      </c>
      <c r="G356" s="5" t="n">
        <v>1.34</v>
      </c>
      <c r="H356" s="5" t="n">
        <v>0.0756</v>
      </c>
      <c r="I356" s="1" t="s">
        <v>131</v>
      </c>
      <c r="J356" s="1" t="s">
        <v>1726</v>
      </c>
      <c r="K356" s="1" t="s">
        <v>1727</v>
      </c>
    </row>
    <row r="357" customFormat="false" ht="15" hidden="false" customHeight="false" outlineLevel="0" collapsed="false">
      <c r="A357" s="5" t="s">
        <v>1728</v>
      </c>
      <c r="B357" s="5" t="s">
        <v>1729</v>
      </c>
      <c r="C357" s="5" t="s">
        <v>1730</v>
      </c>
      <c r="D357" s="1" t="n">
        <v>1</v>
      </c>
      <c r="E357" s="5" t="n">
        <v>1</v>
      </c>
      <c r="F357" s="5" t="n">
        <v>1.91</v>
      </c>
      <c r="G357" s="5" t="n">
        <v>1.91</v>
      </c>
      <c r="H357" s="5" t="n">
        <v>0.0757</v>
      </c>
      <c r="I357" s="1" t="s">
        <v>822</v>
      </c>
      <c r="J357" s="1" t="s">
        <v>1731</v>
      </c>
      <c r="K357" s="1" t="s">
        <v>1732</v>
      </c>
    </row>
    <row r="358" customFormat="false" ht="15" hidden="false" customHeight="false" outlineLevel="0" collapsed="false">
      <c r="A358" s="5" t="s">
        <v>1733</v>
      </c>
      <c r="B358" s="5" t="s">
        <v>1734</v>
      </c>
      <c r="C358" s="5" t="s">
        <v>1735</v>
      </c>
      <c r="D358" s="1" t="n">
        <v>2</v>
      </c>
      <c r="E358" s="5" t="n">
        <v>1</v>
      </c>
      <c r="F358" s="5" t="n">
        <v>1.95</v>
      </c>
      <c r="G358" s="5" t="n">
        <v>1.95</v>
      </c>
      <c r="H358" s="5" t="n">
        <v>0.0758</v>
      </c>
      <c r="I358" s="1" t="s">
        <v>15</v>
      </c>
      <c r="J358" s="1" t="s">
        <v>1736</v>
      </c>
      <c r="K358" s="1" t="s">
        <v>1737</v>
      </c>
    </row>
    <row r="359" customFormat="false" ht="15" hidden="false" customHeight="false" outlineLevel="0" collapsed="false">
      <c r="A359" s="5" t="s">
        <v>1738</v>
      </c>
      <c r="B359" s="5" t="s">
        <v>1739</v>
      </c>
      <c r="C359" s="5" t="s">
        <v>1740</v>
      </c>
      <c r="D359" s="1" t="n">
        <v>1</v>
      </c>
      <c r="E359" s="5" t="n">
        <v>1</v>
      </c>
      <c r="F359" s="5" t="n">
        <v>1.87</v>
      </c>
      <c r="G359" s="5" t="n">
        <v>1.87</v>
      </c>
      <c r="H359" s="5" t="n">
        <v>0.0761</v>
      </c>
      <c r="I359" s="1" t="s">
        <v>28</v>
      </c>
      <c r="J359" s="1" t="s">
        <v>1741</v>
      </c>
      <c r="K359" s="1" t="s">
        <v>1742</v>
      </c>
    </row>
    <row r="360" customFormat="false" ht="15" hidden="false" customHeight="false" outlineLevel="0" collapsed="false">
      <c r="A360" s="5" t="s">
        <v>1743</v>
      </c>
      <c r="B360" s="5" t="s">
        <v>1744</v>
      </c>
      <c r="C360" s="5" t="s">
        <v>1745</v>
      </c>
      <c r="D360" s="1" t="n">
        <v>1</v>
      </c>
      <c r="E360" s="5" t="n">
        <v>1.22</v>
      </c>
      <c r="F360" s="5" t="n">
        <v>1</v>
      </c>
      <c r="G360" s="5" t="n">
        <v>-1.22</v>
      </c>
      <c r="H360" s="5" t="n">
        <v>0.0766</v>
      </c>
      <c r="I360" s="1" t="s">
        <v>28</v>
      </c>
      <c r="J360" s="1" t="s">
        <v>1746</v>
      </c>
      <c r="K360" s="1" t="s">
        <v>1747</v>
      </c>
    </row>
    <row r="361" customFormat="false" ht="15" hidden="false" customHeight="false" outlineLevel="0" collapsed="false">
      <c r="A361" s="5" t="s">
        <v>1748</v>
      </c>
      <c r="B361" s="5" t="s">
        <v>1749</v>
      </c>
      <c r="C361" s="5" t="s">
        <v>1750</v>
      </c>
      <c r="D361" s="1" t="n">
        <v>1</v>
      </c>
      <c r="E361" s="5" t="n">
        <v>1</v>
      </c>
      <c r="F361" s="5" t="n">
        <v>1.29</v>
      </c>
      <c r="G361" s="5" t="n">
        <v>1.29</v>
      </c>
      <c r="H361" s="5" t="n">
        <v>0.0766</v>
      </c>
      <c r="I361" s="1" t="s">
        <v>28</v>
      </c>
      <c r="J361" s="1" t="s">
        <v>1751</v>
      </c>
      <c r="K361" s="1" t="s">
        <v>1752</v>
      </c>
    </row>
    <row r="362" customFormat="false" ht="15" hidden="false" customHeight="false" outlineLevel="0" collapsed="false">
      <c r="A362" s="5" t="s">
        <v>1753</v>
      </c>
      <c r="B362" s="5" t="s">
        <v>1754</v>
      </c>
      <c r="C362" s="5" t="s">
        <v>1755</v>
      </c>
      <c r="D362" s="1" t="n">
        <v>1</v>
      </c>
      <c r="E362" s="5" t="n">
        <v>1</v>
      </c>
      <c r="F362" s="5" t="n">
        <v>2.86</v>
      </c>
      <c r="G362" s="5" t="n">
        <v>2.86</v>
      </c>
      <c r="H362" s="5" t="n">
        <v>0.077</v>
      </c>
      <c r="I362" s="1" t="s">
        <v>1516</v>
      </c>
      <c r="J362" s="1" t="s">
        <v>1756</v>
      </c>
      <c r="K362" s="1" t="s">
        <v>1757</v>
      </c>
    </row>
    <row r="363" customFormat="false" ht="15" hidden="false" customHeight="false" outlineLevel="0" collapsed="false">
      <c r="A363" s="5" t="s">
        <v>1758</v>
      </c>
      <c r="B363" s="5" t="s">
        <v>1759</v>
      </c>
      <c r="C363" s="5" t="s">
        <v>1760</v>
      </c>
      <c r="D363" s="1" t="n">
        <v>5</v>
      </c>
      <c r="E363" s="5" t="n">
        <v>1</v>
      </c>
      <c r="F363" s="5" t="n">
        <v>1.8</v>
      </c>
      <c r="G363" s="5" t="n">
        <v>1.8</v>
      </c>
      <c r="H363" s="5" t="n">
        <v>0.0772</v>
      </c>
      <c r="I363" s="1" t="s">
        <v>15</v>
      </c>
      <c r="J363" s="1" t="s">
        <v>1761</v>
      </c>
      <c r="K363" s="1" t="s">
        <v>1762</v>
      </c>
    </row>
    <row r="364" customFormat="false" ht="15" hidden="false" customHeight="false" outlineLevel="0" collapsed="false">
      <c r="A364" s="5" t="s">
        <v>1763</v>
      </c>
      <c r="B364" s="5" t="s">
        <v>1764</v>
      </c>
      <c r="C364" s="5" t="s">
        <v>1765</v>
      </c>
      <c r="D364" s="1" t="n">
        <v>5</v>
      </c>
      <c r="E364" s="5" t="n">
        <v>1</v>
      </c>
      <c r="F364" s="5" t="n">
        <v>1.18</v>
      </c>
      <c r="G364" s="5" t="n">
        <v>1.18</v>
      </c>
      <c r="H364" s="5" t="n">
        <v>0.0777</v>
      </c>
      <c r="I364" s="1" t="s">
        <v>28</v>
      </c>
      <c r="J364" s="1" t="s">
        <v>1766</v>
      </c>
      <c r="K364" s="1" t="s">
        <v>1767</v>
      </c>
    </row>
    <row r="365" customFormat="false" ht="15" hidden="false" customHeight="false" outlineLevel="0" collapsed="false">
      <c r="A365" s="5" t="s">
        <v>1768</v>
      </c>
      <c r="B365" s="5" t="s">
        <v>1769</v>
      </c>
      <c r="C365" s="5" t="s">
        <v>1770</v>
      </c>
      <c r="D365" s="1" t="n">
        <v>3</v>
      </c>
      <c r="E365" s="5" t="n">
        <v>1.21</v>
      </c>
      <c r="F365" s="5" t="n">
        <v>1</v>
      </c>
      <c r="G365" s="5" t="n">
        <v>-1.21</v>
      </c>
      <c r="H365" s="5" t="n">
        <v>0.0781</v>
      </c>
      <c r="I365" s="1" t="s">
        <v>22</v>
      </c>
      <c r="J365" s="1" t="s">
        <v>1771</v>
      </c>
      <c r="K365" s="1" t="s">
        <v>1772</v>
      </c>
    </row>
    <row r="366" customFormat="false" ht="15" hidden="false" customHeight="false" outlineLevel="0" collapsed="false">
      <c r="A366" s="5" t="s">
        <v>1773</v>
      </c>
      <c r="B366" s="5" t="s">
        <v>1774</v>
      </c>
      <c r="C366" s="5" t="s">
        <v>1775</v>
      </c>
      <c r="D366" s="1" t="n">
        <v>2</v>
      </c>
      <c r="E366" s="5" t="n">
        <v>1.43</v>
      </c>
      <c r="F366" s="5" t="n">
        <v>1</v>
      </c>
      <c r="G366" s="5" t="n">
        <v>-1.43</v>
      </c>
      <c r="H366" s="5" t="n">
        <v>0.0782</v>
      </c>
      <c r="I366" s="1" t="s">
        <v>960</v>
      </c>
      <c r="J366" s="1" t="s">
        <v>1776</v>
      </c>
      <c r="K366" s="1" t="s">
        <v>1777</v>
      </c>
    </row>
    <row r="367" customFormat="false" ht="15" hidden="false" customHeight="false" outlineLevel="0" collapsed="false">
      <c r="A367" s="5" t="s">
        <v>1778</v>
      </c>
      <c r="B367" s="5" t="s">
        <v>1779</v>
      </c>
      <c r="C367" s="5" t="s">
        <v>1780</v>
      </c>
      <c r="D367" s="1" t="n">
        <v>1</v>
      </c>
      <c r="E367" s="5" t="n">
        <v>1</v>
      </c>
      <c r="F367" s="5" t="n">
        <v>1.43</v>
      </c>
      <c r="G367" s="5" t="n">
        <v>1.43</v>
      </c>
      <c r="H367" s="5" t="n">
        <v>0.0787</v>
      </c>
      <c r="I367" s="1" t="s">
        <v>15</v>
      </c>
      <c r="J367" s="1" t="s">
        <v>1781</v>
      </c>
      <c r="K367" s="1" t="s">
        <v>1782</v>
      </c>
    </row>
    <row r="368" customFormat="false" ht="15" hidden="false" customHeight="false" outlineLevel="0" collapsed="false">
      <c r="A368" s="5" t="s">
        <v>1783</v>
      </c>
      <c r="B368" s="5" t="s">
        <v>1784</v>
      </c>
      <c r="C368" s="5" t="s">
        <v>1785</v>
      </c>
      <c r="D368" s="1" t="n">
        <v>3</v>
      </c>
      <c r="E368" s="5" t="n">
        <v>1</v>
      </c>
      <c r="F368" s="5" t="n">
        <v>1.28</v>
      </c>
      <c r="G368" s="5" t="n">
        <v>1.28</v>
      </c>
      <c r="H368" s="5" t="n">
        <v>0.0788</v>
      </c>
      <c r="I368" s="1" t="s">
        <v>15</v>
      </c>
      <c r="J368" s="1" t="s">
        <v>1786</v>
      </c>
      <c r="K368" s="1" t="s">
        <v>1787</v>
      </c>
    </row>
    <row r="369" customFormat="false" ht="15" hidden="false" customHeight="false" outlineLevel="0" collapsed="false">
      <c r="A369" s="5" t="s">
        <v>1788</v>
      </c>
      <c r="B369" s="5" t="s">
        <v>1789</v>
      </c>
      <c r="C369" s="5" t="s">
        <v>1790</v>
      </c>
      <c r="D369" s="1" t="n">
        <v>1</v>
      </c>
      <c r="E369" s="5" t="n">
        <v>1.67</v>
      </c>
      <c r="F369" s="5" t="n">
        <v>1</v>
      </c>
      <c r="G369" s="5" t="n">
        <v>-1.67</v>
      </c>
      <c r="H369" s="5" t="n">
        <v>0.079</v>
      </c>
      <c r="I369" s="1" t="s">
        <v>1791</v>
      </c>
      <c r="J369" s="1" t="s">
        <v>1792</v>
      </c>
      <c r="K369" s="1" t="s">
        <v>1793</v>
      </c>
    </row>
    <row r="370" customFormat="false" ht="15" hidden="false" customHeight="false" outlineLevel="0" collapsed="false">
      <c r="A370" s="5" t="s">
        <v>1794</v>
      </c>
      <c r="B370" s="5" t="s">
        <v>1795</v>
      </c>
      <c r="C370" s="5" t="s">
        <v>1796</v>
      </c>
      <c r="D370" s="1" t="n">
        <v>1</v>
      </c>
      <c r="E370" s="5" t="n">
        <v>1</v>
      </c>
      <c r="F370" s="5" t="n">
        <v>2.06</v>
      </c>
      <c r="G370" s="5" t="n">
        <v>2.06</v>
      </c>
      <c r="H370" s="5" t="n">
        <v>0.079</v>
      </c>
      <c r="I370" s="1" t="s">
        <v>28</v>
      </c>
      <c r="J370" s="1" t="s">
        <v>1194</v>
      </c>
      <c r="K370" s="1" t="s">
        <v>1797</v>
      </c>
    </row>
    <row r="371" customFormat="false" ht="15" hidden="false" customHeight="false" outlineLevel="0" collapsed="false">
      <c r="A371" s="5" t="s">
        <v>1798</v>
      </c>
      <c r="B371" s="5" t="s">
        <v>1799</v>
      </c>
      <c r="C371" s="5" t="s">
        <v>1800</v>
      </c>
      <c r="D371" s="1" t="n">
        <v>1</v>
      </c>
      <c r="E371" s="5" t="n">
        <v>1</v>
      </c>
      <c r="F371" s="5" t="n">
        <v>1.27</v>
      </c>
      <c r="G371" s="5" t="n">
        <v>1.27</v>
      </c>
      <c r="H371" s="5" t="n">
        <v>0.0793</v>
      </c>
      <c r="I371" s="1" t="s">
        <v>131</v>
      </c>
      <c r="K371" s="1" t="s">
        <v>1801</v>
      </c>
    </row>
    <row r="372" customFormat="false" ht="15" hidden="false" customHeight="false" outlineLevel="0" collapsed="false">
      <c r="A372" s="5" t="s">
        <v>1802</v>
      </c>
      <c r="B372" s="5" t="s">
        <v>1803</v>
      </c>
      <c r="C372" s="5" t="s">
        <v>1804</v>
      </c>
      <c r="D372" s="1" t="n">
        <v>5</v>
      </c>
      <c r="E372" s="5" t="n">
        <v>1.72</v>
      </c>
      <c r="F372" s="5" t="n">
        <v>1</v>
      </c>
      <c r="G372" s="5" t="n">
        <v>-1.72</v>
      </c>
      <c r="H372" s="5" t="n">
        <v>0.0794</v>
      </c>
      <c r="I372" s="1" t="s">
        <v>120</v>
      </c>
      <c r="J372" s="1" t="s">
        <v>1805</v>
      </c>
      <c r="K372" s="1" t="s">
        <v>1806</v>
      </c>
    </row>
    <row r="373" customFormat="false" ht="15" hidden="false" customHeight="false" outlineLevel="0" collapsed="false">
      <c r="A373" s="5" t="s">
        <v>1807</v>
      </c>
      <c r="B373" s="5" t="s">
        <v>1808</v>
      </c>
      <c r="C373" s="5" t="s">
        <v>1809</v>
      </c>
      <c r="D373" s="1" t="n">
        <v>10</v>
      </c>
      <c r="E373" s="5" t="n">
        <v>1.52</v>
      </c>
      <c r="F373" s="5" t="n">
        <v>1</v>
      </c>
      <c r="G373" s="5" t="n">
        <v>-1.52</v>
      </c>
      <c r="H373" s="5" t="n">
        <v>0.0795</v>
      </c>
      <c r="K373" s="1" t="s">
        <v>1810</v>
      </c>
    </row>
    <row r="374" customFormat="false" ht="15" hidden="false" customHeight="false" outlineLevel="0" collapsed="false">
      <c r="A374" s="5" t="s">
        <v>1811</v>
      </c>
      <c r="B374" s="5" t="s">
        <v>1812</v>
      </c>
      <c r="C374" s="5" t="s">
        <v>1813</v>
      </c>
      <c r="D374" s="1" t="n">
        <v>3</v>
      </c>
      <c r="E374" s="5" t="n">
        <v>1</v>
      </c>
      <c r="F374" s="5" t="n">
        <v>4.48</v>
      </c>
      <c r="G374" s="5" t="n">
        <v>4.48</v>
      </c>
      <c r="H374" s="5" t="n">
        <v>0.0801</v>
      </c>
      <c r="I374" s="1" t="s">
        <v>28</v>
      </c>
      <c r="J374" s="1" t="s">
        <v>1814</v>
      </c>
      <c r="K374" s="1" t="s">
        <v>1815</v>
      </c>
    </row>
    <row r="375" customFormat="false" ht="15" hidden="false" customHeight="false" outlineLevel="0" collapsed="false">
      <c r="A375" s="5" t="s">
        <v>1816</v>
      </c>
      <c r="B375" s="5" t="s">
        <v>1817</v>
      </c>
      <c r="C375" s="5" t="s">
        <v>1818</v>
      </c>
      <c r="D375" s="1" t="n">
        <v>1</v>
      </c>
      <c r="E375" s="5" t="n">
        <v>1.9</v>
      </c>
      <c r="F375" s="5" t="n">
        <v>1</v>
      </c>
      <c r="G375" s="5" t="n">
        <v>-1.9</v>
      </c>
      <c r="H375" s="5" t="n">
        <v>0.0806</v>
      </c>
      <c r="J375" s="1" t="s">
        <v>1819</v>
      </c>
      <c r="K375" s="1" t="s">
        <v>1820</v>
      </c>
    </row>
    <row r="376" customFormat="false" ht="15" hidden="false" customHeight="false" outlineLevel="0" collapsed="false">
      <c r="A376" s="5" t="s">
        <v>1821</v>
      </c>
      <c r="B376" s="5" t="s">
        <v>1822</v>
      </c>
      <c r="C376" s="5" t="s">
        <v>1823</v>
      </c>
      <c r="D376" s="1" t="n">
        <v>1</v>
      </c>
      <c r="E376" s="5" t="n">
        <v>1</v>
      </c>
      <c r="F376" s="5" t="n">
        <v>1.12</v>
      </c>
      <c r="G376" s="5" t="n">
        <v>1.12</v>
      </c>
      <c r="H376" s="5" t="n">
        <v>0.0808</v>
      </c>
      <c r="I376" s="1" t="s">
        <v>1824</v>
      </c>
      <c r="J376" s="1" t="s">
        <v>1825</v>
      </c>
      <c r="K376" s="1" t="s">
        <v>1826</v>
      </c>
    </row>
    <row r="377" customFormat="false" ht="15" hidden="false" customHeight="false" outlineLevel="0" collapsed="false">
      <c r="A377" s="5" t="s">
        <v>1827</v>
      </c>
      <c r="B377" s="5" t="s">
        <v>1828</v>
      </c>
      <c r="C377" s="5" t="s">
        <v>1829</v>
      </c>
      <c r="D377" s="1" t="n">
        <v>1</v>
      </c>
      <c r="E377" s="5" t="n">
        <v>1</v>
      </c>
      <c r="F377" s="5" t="n">
        <v>1.62</v>
      </c>
      <c r="G377" s="5" t="n">
        <v>1.62</v>
      </c>
      <c r="H377" s="5" t="n">
        <v>0.0811</v>
      </c>
      <c r="I377" s="1" t="s">
        <v>15</v>
      </c>
      <c r="J377" s="1" t="s">
        <v>1830</v>
      </c>
      <c r="K377" s="1" t="s">
        <v>1831</v>
      </c>
    </row>
    <row r="378" customFormat="false" ht="15" hidden="false" customHeight="false" outlineLevel="0" collapsed="false">
      <c r="A378" s="5" t="s">
        <v>1832</v>
      </c>
      <c r="B378" s="5" t="s">
        <v>1833</v>
      </c>
      <c r="C378" s="5" t="s">
        <v>1834</v>
      </c>
      <c r="D378" s="1" t="n">
        <v>5</v>
      </c>
      <c r="E378" s="5" t="n">
        <v>1.51</v>
      </c>
      <c r="F378" s="5" t="n">
        <v>1</v>
      </c>
      <c r="G378" s="5" t="n">
        <v>-1.51</v>
      </c>
      <c r="H378" s="5" t="n">
        <v>0.0813</v>
      </c>
      <c r="J378" s="1" t="s">
        <v>1835</v>
      </c>
      <c r="K378" s="1" t="s">
        <v>1836</v>
      </c>
    </row>
    <row r="379" customFormat="false" ht="15" hidden="false" customHeight="false" outlineLevel="0" collapsed="false">
      <c r="A379" s="5" t="s">
        <v>1837</v>
      </c>
      <c r="B379" s="5" t="s">
        <v>1838</v>
      </c>
      <c r="C379" s="5" t="s">
        <v>1839</v>
      </c>
      <c r="D379" s="1" t="n">
        <v>3</v>
      </c>
      <c r="E379" s="5" t="n">
        <v>1.18</v>
      </c>
      <c r="F379" s="5" t="n">
        <v>1</v>
      </c>
      <c r="G379" s="5" t="n">
        <v>-1.18</v>
      </c>
      <c r="H379" s="5" t="n">
        <v>0.0813</v>
      </c>
      <c r="J379" s="1" t="s">
        <v>1840</v>
      </c>
      <c r="K379" s="1" t="s">
        <v>1841</v>
      </c>
    </row>
    <row r="380" customFormat="false" ht="15" hidden="false" customHeight="false" outlineLevel="0" collapsed="false">
      <c r="A380" s="6" t="s">
        <v>1842</v>
      </c>
      <c r="B380" s="5" t="s">
        <v>1843</v>
      </c>
      <c r="C380" s="5" t="s">
        <v>1844</v>
      </c>
      <c r="D380" s="1" t="n">
        <v>1</v>
      </c>
      <c r="E380" s="5" t="n">
        <v>1.3</v>
      </c>
      <c r="F380" s="5" t="n">
        <v>1</v>
      </c>
      <c r="G380" s="5" t="n">
        <v>-1.3</v>
      </c>
      <c r="H380" s="5" t="n">
        <v>0.0816</v>
      </c>
      <c r="I380" s="1" t="s">
        <v>28</v>
      </c>
      <c r="J380" s="1" t="s">
        <v>1845</v>
      </c>
      <c r="K380" s="1" t="s">
        <v>1846</v>
      </c>
    </row>
    <row r="381" customFormat="false" ht="15" hidden="false" customHeight="false" outlineLevel="0" collapsed="false">
      <c r="A381" s="5" t="s">
        <v>1847</v>
      </c>
      <c r="B381" s="5" t="s">
        <v>1848</v>
      </c>
      <c r="C381" s="5" t="s">
        <v>1849</v>
      </c>
      <c r="D381" s="1" t="n">
        <v>2</v>
      </c>
      <c r="E381" s="5" t="n">
        <v>1</v>
      </c>
      <c r="F381" s="5" t="n">
        <v>2.12</v>
      </c>
      <c r="G381" s="5" t="n">
        <v>2.12</v>
      </c>
      <c r="H381" s="5" t="n">
        <v>0.0819</v>
      </c>
      <c r="I381" s="1" t="s">
        <v>28</v>
      </c>
      <c r="J381" s="1" t="s">
        <v>1850</v>
      </c>
      <c r="K381" s="1" t="s">
        <v>1851</v>
      </c>
    </row>
    <row r="382" customFormat="false" ht="15" hidden="false" customHeight="false" outlineLevel="0" collapsed="false">
      <c r="A382" s="5" t="s">
        <v>1852</v>
      </c>
      <c r="B382" s="5" t="s">
        <v>1853</v>
      </c>
      <c r="C382" s="5" t="s">
        <v>1854</v>
      </c>
      <c r="D382" s="1" t="n">
        <v>10</v>
      </c>
      <c r="E382" s="5" t="n">
        <v>1</v>
      </c>
      <c r="F382" s="5" t="n">
        <v>1.85</v>
      </c>
      <c r="G382" s="5" t="n">
        <v>1.85</v>
      </c>
      <c r="H382" s="5" t="n">
        <v>0.0827</v>
      </c>
      <c r="I382" s="1" t="s">
        <v>28</v>
      </c>
      <c r="J382" s="1" t="s">
        <v>1855</v>
      </c>
      <c r="K382" s="1" t="s">
        <v>1856</v>
      </c>
    </row>
    <row r="383" customFormat="false" ht="15" hidden="false" customHeight="false" outlineLevel="0" collapsed="false">
      <c r="A383" s="5" t="s">
        <v>1857</v>
      </c>
      <c r="B383" s="5" t="s">
        <v>1858</v>
      </c>
      <c r="C383" s="5" t="s">
        <v>1859</v>
      </c>
      <c r="D383" s="1" t="n">
        <v>1</v>
      </c>
      <c r="E383" s="5" t="n">
        <v>1.1</v>
      </c>
      <c r="F383" s="5" t="n">
        <v>1</v>
      </c>
      <c r="G383" s="5" t="n">
        <v>-1.1</v>
      </c>
      <c r="H383" s="5" t="n">
        <v>0.0828</v>
      </c>
      <c r="I383" s="1" t="s">
        <v>66</v>
      </c>
      <c r="J383" s="1" t="s">
        <v>1860</v>
      </c>
      <c r="K383" s="1" t="s">
        <v>1861</v>
      </c>
    </row>
    <row r="384" customFormat="false" ht="15" hidden="false" customHeight="false" outlineLevel="0" collapsed="false">
      <c r="A384" s="5" t="s">
        <v>1862</v>
      </c>
      <c r="B384" s="5" t="s">
        <v>1863</v>
      </c>
      <c r="C384" s="5" t="s">
        <v>1864</v>
      </c>
      <c r="D384" s="1" t="n">
        <v>1</v>
      </c>
      <c r="E384" s="5" t="n">
        <v>1.41</v>
      </c>
      <c r="F384" s="5" t="n">
        <v>1</v>
      </c>
      <c r="G384" s="5" t="n">
        <v>-1.41</v>
      </c>
      <c r="H384" s="5" t="n">
        <v>0.0828</v>
      </c>
      <c r="I384" s="1" t="s">
        <v>28</v>
      </c>
      <c r="J384" s="1" t="s">
        <v>1865</v>
      </c>
      <c r="K384" s="1" t="s">
        <v>1866</v>
      </c>
    </row>
    <row r="385" customFormat="false" ht="15" hidden="false" customHeight="false" outlineLevel="0" collapsed="false">
      <c r="A385" s="5" t="s">
        <v>1867</v>
      </c>
      <c r="B385" s="5" t="s">
        <v>1868</v>
      </c>
      <c r="C385" s="5" t="s">
        <v>1869</v>
      </c>
      <c r="D385" s="1" t="n">
        <v>1</v>
      </c>
      <c r="E385" s="5" t="n">
        <v>1</v>
      </c>
      <c r="F385" s="5" t="n">
        <v>1.08</v>
      </c>
      <c r="G385" s="5" t="n">
        <v>1.08</v>
      </c>
      <c r="H385" s="5" t="n">
        <v>0.0832</v>
      </c>
      <c r="I385" s="1" t="s">
        <v>28</v>
      </c>
      <c r="J385" s="1" t="s">
        <v>1870</v>
      </c>
      <c r="K385" s="1" t="s">
        <v>1871</v>
      </c>
    </row>
    <row r="386" customFormat="false" ht="15" hidden="false" customHeight="false" outlineLevel="0" collapsed="false">
      <c r="A386" s="5" t="s">
        <v>1872</v>
      </c>
      <c r="B386" s="5" t="s">
        <v>1873</v>
      </c>
      <c r="C386" s="5" t="s">
        <v>1874</v>
      </c>
      <c r="D386" s="1" t="n">
        <v>1</v>
      </c>
      <c r="E386" s="5" t="n">
        <v>1</v>
      </c>
      <c r="F386" s="5" t="n">
        <v>1.39</v>
      </c>
      <c r="G386" s="5" t="n">
        <v>1.39</v>
      </c>
      <c r="H386" s="5" t="n">
        <v>0.0832</v>
      </c>
      <c r="I386" s="1" t="s">
        <v>15</v>
      </c>
      <c r="J386" s="1" t="s">
        <v>1875</v>
      </c>
      <c r="K386" s="1" t="s">
        <v>1876</v>
      </c>
    </row>
    <row r="387" customFormat="false" ht="15" hidden="false" customHeight="false" outlineLevel="0" collapsed="false">
      <c r="A387" s="5" t="s">
        <v>1877</v>
      </c>
      <c r="B387" s="5" t="s">
        <v>1878</v>
      </c>
      <c r="C387" s="5" t="s">
        <v>1879</v>
      </c>
      <c r="D387" s="1" t="n">
        <v>1</v>
      </c>
      <c r="E387" s="5" t="n">
        <v>1</v>
      </c>
      <c r="F387" s="5" t="n">
        <v>1.3</v>
      </c>
      <c r="G387" s="5" t="n">
        <v>1.3</v>
      </c>
      <c r="H387" s="5" t="n">
        <v>0.0833</v>
      </c>
      <c r="I387" s="1" t="s">
        <v>975</v>
      </c>
      <c r="J387" s="1" t="s">
        <v>1880</v>
      </c>
      <c r="K387" s="1" t="s">
        <v>1881</v>
      </c>
    </row>
    <row r="388" customFormat="false" ht="15" hidden="false" customHeight="false" outlineLevel="0" collapsed="false">
      <c r="A388" s="5" t="s">
        <v>1882</v>
      </c>
      <c r="B388" s="5" t="s">
        <v>1883</v>
      </c>
      <c r="C388" s="5" t="s">
        <v>1884</v>
      </c>
      <c r="D388" s="1" t="n">
        <v>9</v>
      </c>
      <c r="E388" s="5" t="n">
        <v>1.47</v>
      </c>
      <c r="F388" s="5" t="n">
        <v>1</v>
      </c>
      <c r="G388" s="5" t="n">
        <v>-1.47</v>
      </c>
      <c r="H388" s="5" t="n">
        <v>0.0834</v>
      </c>
      <c r="I388" s="1" t="s">
        <v>28</v>
      </c>
      <c r="J388" s="1" t="s">
        <v>1885</v>
      </c>
      <c r="K388" s="1" t="s">
        <v>1886</v>
      </c>
    </row>
    <row r="389" customFormat="false" ht="15" hidden="false" customHeight="false" outlineLevel="0" collapsed="false">
      <c r="A389" s="5" t="s">
        <v>1887</v>
      </c>
      <c r="B389" s="5" t="s">
        <v>1888</v>
      </c>
      <c r="C389" s="5" t="s">
        <v>1889</v>
      </c>
      <c r="D389" s="1" t="n">
        <v>1</v>
      </c>
      <c r="E389" s="5" t="n">
        <v>1</v>
      </c>
      <c r="F389" s="5" t="n">
        <v>1.43</v>
      </c>
      <c r="G389" s="5" t="n">
        <v>1.43</v>
      </c>
      <c r="H389" s="5" t="n">
        <v>0.0836</v>
      </c>
      <c r="I389" s="1" t="s">
        <v>28</v>
      </c>
      <c r="J389" s="1" t="s">
        <v>1890</v>
      </c>
      <c r="K389" s="1" t="s">
        <v>1891</v>
      </c>
    </row>
    <row r="390" customFormat="false" ht="15" hidden="false" customHeight="false" outlineLevel="0" collapsed="false">
      <c r="A390" s="5" t="s">
        <v>1892</v>
      </c>
      <c r="B390" s="5" t="s">
        <v>1893</v>
      </c>
      <c r="C390" s="5" t="s">
        <v>1894</v>
      </c>
      <c r="D390" s="1" t="n">
        <v>1</v>
      </c>
      <c r="E390" s="5" t="n">
        <v>1</v>
      </c>
      <c r="F390" s="5" t="n">
        <v>1.5</v>
      </c>
      <c r="G390" s="5" t="n">
        <v>1.5</v>
      </c>
      <c r="H390" s="5" t="n">
        <v>0.084</v>
      </c>
      <c r="J390" s="1" t="s">
        <v>1895</v>
      </c>
      <c r="K390" s="1" t="s">
        <v>1896</v>
      </c>
    </row>
    <row r="391" customFormat="false" ht="15" hidden="false" customHeight="false" outlineLevel="0" collapsed="false">
      <c r="A391" s="5" t="s">
        <v>1897</v>
      </c>
      <c r="B391" s="5" t="s">
        <v>1898</v>
      </c>
      <c r="C391" s="5" t="s">
        <v>1899</v>
      </c>
      <c r="D391" s="1" t="n">
        <v>1</v>
      </c>
      <c r="E391" s="5" t="n">
        <v>1.15</v>
      </c>
      <c r="F391" s="5" t="n">
        <v>1</v>
      </c>
      <c r="G391" s="5" t="n">
        <v>-1.15</v>
      </c>
      <c r="H391" s="5" t="n">
        <v>0.084</v>
      </c>
      <c r="I391" s="1" t="s">
        <v>131</v>
      </c>
      <c r="J391" s="1" t="s">
        <v>1900</v>
      </c>
      <c r="K391" s="1" t="s">
        <v>1901</v>
      </c>
    </row>
    <row r="392" customFormat="false" ht="15" hidden="false" customHeight="false" outlineLevel="0" collapsed="false">
      <c r="A392" s="5" t="s">
        <v>1902</v>
      </c>
      <c r="B392" s="5" t="s">
        <v>1903</v>
      </c>
      <c r="C392" s="5" t="s">
        <v>1904</v>
      </c>
      <c r="D392" s="1" t="n">
        <v>1</v>
      </c>
      <c r="E392" s="5" t="n">
        <v>1.18</v>
      </c>
      <c r="F392" s="5" t="n">
        <v>1</v>
      </c>
      <c r="G392" s="5" t="n">
        <v>-1.18</v>
      </c>
      <c r="H392" s="5" t="n">
        <v>0.084</v>
      </c>
      <c r="I392" s="1" t="s">
        <v>28</v>
      </c>
      <c r="J392" s="1" t="s">
        <v>1905</v>
      </c>
      <c r="K392" s="1" t="s">
        <v>1906</v>
      </c>
    </row>
    <row r="393" customFormat="false" ht="15" hidden="false" customHeight="false" outlineLevel="0" collapsed="false">
      <c r="A393" s="5" t="s">
        <v>1907</v>
      </c>
      <c r="B393" s="5" t="s">
        <v>1908</v>
      </c>
      <c r="C393" s="5" t="s">
        <v>1909</v>
      </c>
      <c r="D393" s="1" t="n">
        <v>3</v>
      </c>
      <c r="E393" s="5" t="n">
        <v>1</v>
      </c>
      <c r="F393" s="5" t="n">
        <v>1.07</v>
      </c>
      <c r="G393" s="5" t="n">
        <v>1.07</v>
      </c>
      <c r="H393" s="5" t="n">
        <v>0.0844</v>
      </c>
      <c r="I393" s="1" t="s">
        <v>28</v>
      </c>
      <c r="J393" s="1" t="s">
        <v>1910</v>
      </c>
      <c r="K393" s="1" t="s">
        <v>1911</v>
      </c>
    </row>
    <row r="394" customFormat="false" ht="15" hidden="false" customHeight="false" outlineLevel="0" collapsed="false">
      <c r="A394" s="7" t="s">
        <v>1912</v>
      </c>
      <c r="B394" s="7" t="s">
        <v>1913</v>
      </c>
      <c r="C394" s="7" t="s">
        <v>1914</v>
      </c>
      <c r="D394" s="1" t="n">
        <v>1</v>
      </c>
      <c r="E394" s="7" t="n">
        <v>2.19</v>
      </c>
      <c r="F394" s="7" t="n">
        <v>1</v>
      </c>
      <c r="G394" s="7" t="n">
        <v>-2.19</v>
      </c>
      <c r="H394" s="7" t="n">
        <v>0.0844</v>
      </c>
      <c r="I394" s="1" t="s">
        <v>120</v>
      </c>
      <c r="J394" s="1" t="s">
        <v>1915</v>
      </c>
      <c r="K394" s="1" t="s">
        <v>1916</v>
      </c>
    </row>
    <row r="395" customFormat="false" ht="15" hidden="false" customHeight="false" outlineLevel="0" collapsed="false">
      <c r="A395" s="5" t="s">
        <v>1917</v>
      </c>
      <c r="B395" s="5" t="s">
        <v>1918</v>
      </c>
      <c r="C395" s="5" t="s">
        <v>1919</v>
      </c>
      <c r="D395" s="1" t="n">
        <v>1</v>
      </c>
      <c r="E395" s="5" t="n">
        <v>1</v>
      </c>
      <c r="F395" s="5" t="n">
        <v>1.55</v>
      </c>
      <c r="G395" s="5" t="n">
        <v>1.55</v>
      </c>
      <c r="H395" s="5" t="n">
        <v>0.0844</v>
      </c>
      <c r="I395" s="1" t="s">
        <v>131</v>
      </c>
      <c r="J395" s="1" t="s">
        <v>1920</v>
      </c>
      <c r="K395" s="1" t="s">
        <v>1921</v>
      </c>
    </row>
    <row r="396" customFormat="false" ht="15" hidden="false" customHeight="false" outlineLevel="0" collapsed="false">
      <c r="A396" s="5" t="s">
        <v>1529</v>
      </c>
      <c r="B396" s="5" t="s">
        <v>1922</v>
      </c>
      <c r="C396" s="5" t="s">
        <v>1531</v>
      </c>
      <c r="D396" s="1" t="n">
        <v>1</v>
      </c>
      <c r="E396" s="5" t="n">
        <v>1</v>
      </c>
      <c r="F396" s="5" t="n">
        <v>1.66</v>
      </c>
      <c r="G396" s="5" t="n">
        <v>1.66</v>
      </c>
      <c r="H396" s="5" t="n">
        <v>0.0853</v>
      </c>
      <c r="I396" s="1" t="s">
        <v>15</v>
      </c>
      <c r="J396" s="1" t="s">
        <v>1532</v>
      </c>
      <c r="K396" s="1" t="s">
        <v>1533</v>
      </c>
    </row>
    <row r="397" customFormat="false" ht="15" hidden="false" customHeight="false" outlineLevel="0" collapsed="false">
      <c r="A397" s="5" t="s">
        <v>1923</v>
      </c>
      <c r="B397" s="5" t="s">
        <v>1924</v>
      </c>
      <c r="C397" s="5" t="s">
        <v>1925</v>
      </c>
      <c r="D397" s="1" t="n">
        <v>1</v>
      </c>
      <c r="E397" s="5" t="n">
        <v>1</v>
      </c>
      <c r="F397" s="5" t="n">
        <v>1.26</v>
      </c>
      <c r="G397" s="5" t="n">
        <v>1.26</v>
      </c>
      <c r="H397" s="5" t="n">
        <v>0.0853</v>
      </c>
      <c r="I397" s="1" t="s">
        <v>15</v>
      </c>
      <c r="J397" s="1" t="s">
        <v>1926</v>
      </c>
      <c r="K397" s="1" t="s">
        <v>1927</v>
      </c>
    </row>
    <row r="398" customFormat="false" ht="15" hidden="false" customHeight="false" outlineLevel="0" collapsed="false">
      <c r="A398" s="5" t="s">
        <v>1928</v>
      </c>
      <c r="B398" s="5" t="s">
        <v>1929</v>
      </c>
      <c r="C398" s="5" t="s">
        <v>1930</v>
      </c>
      <c r="D398" s="1" t="n">
        <v>1</v>
      </c>
      <c r="E398" s="5" t="n">
        <v>1.23</v>
      </c>
      <c r="F398" s="5" t="n">
        <v>1</v>
      </c>
      <c r="G398" s="5" t="n">
        <v>-1.23</v>
      </c>
      <c r="H398" s="5" t="n">
        <v>0.0856</v>
      </c>
      <c r="I398" s="1" t="s">
        <v>28</v>
      </c>
      <c r="J398" s="1" t="s">
        <v>1931</v>
      </c>
      <c r="K398" s="1" t="s">
        <v>1932</v>
      </c>
    </row>
    <row r="399" customFormat="false" ht="15" hidden="false" customHeight="false" outlineLevel="0" collapsed="false">
      <c r="A399" s="5" t="s">
        <v>1933</v>
      </c>
      <c r="B399" s="5" t="s">
        <v>1934</v>
      </c>
      <c r="C399" s="5" t="s">
        <v>1935</v>
      </c>
      <c r="D399" s="1" t="n">
        <v>1</v>
      </c>
      <c r="E399" s="5" t="n">
        <v>1</v>
      </c>
      <c r="F399" s="5" t="n">
        <v>1.28</v>
      </c>
      <c r="G399" s="5" t="n">
        <v>1.28</v>
      </c>
      <c r="H399" s="5" t="n">
        <v>0.0857</v>
      </c>
      <c r="I399" s="1" t="s">
        <v>120</v>
      </c>
      <c r="J399" s="1" t="s">
        <v>1936</v>
      </c>
      <c r="K399" s="1" t="s">
        <v>1937</v>
      </c>
    </row>
    <row r="400" customFormat="false" ht="15" hidden="false" customHeight="false" outlineLevel="0" collapsed="false">
      <c r="A400" s="5" t="s">
        <v>1938</v>
      </c>
      <c r="B400" s="5" t="s">
        <v>1939</v>
      </c>
      <c r="C400" s="5" t="s">
        <v>1940</v>
      </c>
      <c r="D400" s="1" t="n">
        <v>1</v>
      </c>
      <c r="E400" s="5" t="n">
        <v>1</v>
      </c>
      <c r="F400" s="5" t="n">
        <v>1.35</v>
      </c>
      <c r="G400" s="5" t="n">
        <v>1.35</v>
      </c>
      <c r="H400" s="5" t="n">
        <v>0.0857</v>
      </c>
      <c r="I400" s="1" t="s">
        <v>120</v>
      </c>
      <c r="J400" s="1" t="s">
        <v>1941</v>
      </c>
      <c r="K400" s="1" t="s">
        <v>1942</v>
      </c>
    </row>
    <row r="401" customFormat="false" ht="15" hidden="false" customHeight="false" outlineLevel="0" collapsed="false">
      <c r="A401" s="5" t="s">
        <v>1943</v>
      </c>
      <c r="B401" s="5" t="s">
        <v>1944</v>
      </c>
      <c r="C401" s="5" t="s">
        <v>1945</v>
      </c>
      <c r="D401" s="1" t="n">
        <v>1</v>
      </c>
      <c r="E401" s="5" t="n">
        <v>1.16</v>
      </c>
      <c r="F401" s="5" t="n">
        <v>1</v>
      </c>
      <c r="G401" s="5" t="n">
        <v>-1.16</v>
      </c>
      <c r="H401" s="5" t="n">
        <v>0.0858</v>
      </c>
      <c r="I401" s="1" t="s">
        <v>15</v>
      </c>
      <c r="J401" s="1" t="s">
        <v>1946</v>
      </c>
      <c r="K401" s="1" t="s">
        <v>1947</v>
      </c>
    </row>
    <row r="402" customFormat="false" ht="15" hidden="false" customHeight="false" outlineLevel="0" collapsed="false">
      <c r="A402" s="5" t="s">
        <v>1948</v>
      </c>
      <c r="B402" s="5" t="s">
        <v>1949</v>
      </c>
      <c r="C402" s="5" t="s">
        <v>1950</v>
      </c>
      <c r="D402" s="1" t="n">
        <v>2</v>
      </c>
      <c r="E402" s="5" t="n">
        <v>6.49</v>
      </c>
      <c r="F402" s="5" t="n">
        <v>1</v>
      </c>
      <c r="G402" s="5" t="n">
        <v>-6.49</v>
      </c>
      <c r="H402" s="5" t="n">
        <v>0.0859</v>
      </c>
      <c r="I402" s="1" t="s">
        <v>120</v>
      </c>
      <c r="J402" s="1" t="s">
        <v>1951</v>
      </c>
      <c r="K402" s="1" t="s">
        <v>1952</v>
      </c>
    </row>
    <row r="403" customFormat="false" ht="15" hidden="false" customHeight="false" outlineLevel="0" collapsed="false">
      <c r="A403" s="5" t="s">
        <v>1953</v>
      </c>
      <c r="B403" s="5" t="s">
        <v>1954</v>
      </c>
      <c r="C403" s="5" t="s">
        <v>1955</v>
      </c>
      <c r="D403" s="1" t="n">
        <v>3</v>
      </c>
      <c r="E403" s="5" t="n">
        <v>1</v>
      </c>
      <c r="F403" s="5" t="n">
        <v>1.35</v>
      </c>
      <c r="G403" s="5" t="n">
        <v>1.35</v>
      </c>
      <c r="H403" s="5" t="n">
        <v>0.0862</v>
      </c>
      <c r="I403" s="1" t="s">
        <v>15</v>
      </c>
      <c r="J403" s="1" t="s">
        <v>1956</v>
      </c>
      <c r="K403" s="1" t="s">
        <v>1957</v>
      </c>
    </row>
    <row r="404" customFormat="false" ht="15" hidden="false" customHeight="false" outlineLevel="0" collapsed="false">
      <c r="A404" s="5" t="s">
        <v>1958</v>
      </c>
      <c r="B404" s="5" t="s">
        <v>1959</v>
      </c>
      <c r="C404" s="5" t="s">
        <v>1960</v>
      </c>
      <c r="D404" s="1" t="n">
        <v>6</v>
      </c>
      <c r="E404" s="5" t="n">
        <v>1.5</v>
      </c>
      <c r="F404" s="5" t="n">
        <v>1</v>
      </c>
      <c r="G404" s="5" t="n">
        <v>-1.5</v>
      </c>
      <c r="H404" s="5" t="n">
        <v>0.0865</v>
      </c>
      <c r="I404" s="1" t="s">
        <v>120</v>
      </c>
      <c r="J404" s="1" t="s">
        <v>1961</v>
      </c>
      <c r="K404" s="1" t="s">
        <v>1962</v>
      </c>
    </row>
    <row r="405" customFormat="false" ht="15" hidden="false" customHeight="false" outlineLevel="0" collapsed="false">
      <c r="A405" s="5" t="s">
        <v>1963</v>
      </c>
      <c r="B405" s="5" t="s">
        <v>1964</v>
      </c>
      <c r="C405" s="5" t="s">
        <v>1965</v>
      </c>
      <c r="D405" s="1" t="n">
        <v>6</v>
      </c>
      <c r="E405" s="5" t="n">
        <v>1.38</v>
      </c>
      <c r="F405" s="5" t="n">
        <v>1</v>
      </c>
      <c r="G405" s="5" t="n">
        <v>-1.38</v>
      </c>
      <c r="H405" s="5" t="n">
        <v>0.0866</v>
      </c>
      <c r="I405" s="1" t="s">
        <v>120</v>
      </c>
      <c r="J405" s="1" t="s">
        <v>1966</v>
      </c>
      <c r="K405" s="1" t="s">
        <v>1967</v>
      </c>
    </row>
    <row r="406" customFormat="false" ht="15" hidden="false" customHeight="false" outlineLevel="0" collapsed="false">
      <c r="A406" s="5" t="s">
        <v>1968</v>
      </c>
      <c r="B406" s="5" t="s">
        <v>1969</v>
      </c>
      <c r="C406" s="5" t="s">
        <v>1970</v>
      </c>
      <c r="D406" s="1" t="n">
        <v>2</v>
      </c>
      <c r="E406" s="5" t="n">
        <v>1.59</v>
      </c>
      <c r="F406" s="5" t="n">
        <v>1</v>
      </c>
      <c r="G406" s="5" t="n">
        <v>-1.59</v>
      </c>
      <c r="H406" s="5" t="n">
        <v>0.0867</v>
      </c>
      <c r="I406" s="1" t="s">
        <v>28</v>
      </c>
      <c r="J406" s="1" t="s">
        <v>1971</v>
      </c>
      <c r="K406" s="1" t="s">
        <v>1972</v>
      </c>
    </row>
    <row r="407" customFormat="false" ht="15" hidden="false" customHeight="false" outlineLevel="0" collapsed="false">
      <c r="A407" s="5" t="s">
        <v>1973</v>
      </c>
      <c r="B407" s="5" t="s">
        <v>1974</v>
      </c>
      <c r="C407" s="5" t="s">
        <v>1975</v>
      </c>
      <c r="D407" s="1" t="n">
        <v>1</v>
      </c>
      <c r="E407" s="5" t="n">
        <v>1</v>
      </c>
      <c r="F407" s="5" t="n">
        <v>2.26</v>
      </c>
      <c r="G407" s="5" t="n">
        <v>2.26</v>
      </c>
      <c r="H407" s="5" t="n">
        <v>0.0868</v>
      </c>
      <c r="I407" s="1" t="s">
        <v>28</v>
      </c>
      <c r="J407" s="1" t="s">
        <v>1976</v>
      </c>
      <c r="K407" s="1" t="s">
        <v>1977</v>
      </c>
    </row>
    <row r="408" customFormat="false" ht="15" hidden="false" customHeight="false" outlineLevel="0" collapsed="false">
      <c r="A408" s="5" t="s">
        <v>1978</v>
      </c>
      <c r="B408" s="5" t="s">
        <v>1979</v>
      </c>
      <c r="C408" s="5" t="s">
        <v>1980</v>
      </c>
      <c r="D408" s="1" t="n">
        <v>4</v>
      </c>
      <c r="E408" s="5" t="n">
        <v>1.91</v>
      </c>
      <c r="F408" s="5" t="n">
        <v>1</v>
      </c>
      <c r="G408" s="5" t="n">
        <v>-1.91</v>
      </c>
      <c r="H408" s="5" t="n">
        <v>0.087</v>
      </c>
      <c r="J408" s="1" t="s">
        <v>1981</v>
      </c>
      <c r="K408" s="1" t="s">
        <v>1982</v>
      </c>
    </row>
    <row r="409" customFormat="false" ht="15" hidden="false" customHeight="false" outlineLevel="0" collapsed="false">
      <c r="A409" s="5" t="s">
        <v>1983</v>
      </c>
      <c r="B409" s="5" t="s">
        <v>1984</v>
      </c>
      <c r="C409" s="5" t="s">
        <v>1985</v>
      </c>
      <c r="D409" s="1" t="n">
        <v>12</v>
      </c>
      <c r="E409" s="5" t="n">
        <v>1.25</v>
      </c>
      <c r="F409" s="5" t="n">
        <v>1</v>
      </c>
      <c r="G409" s="5" t="n">
        <v>-1.25</v>
      </c>
      <c r="H409" s="5" t="n">
        <v>0.0873</v>
      </c>
      <c r="I409" s="1" t="s">
        <v>28</v>
      </c>
      <c r="J409" s="1" t="s">
        <v>1986</v>
      </c>
      <c r="K409" s="1" t="s">
        <v>1987</v>
      </c>
    </row>
    <row r="410" customFormat="false" ht="15" hidden="false" customHeight="false" outlineLevel="0" collapsed="false">
      <c r="A410" s="5" t="s">
        <v>1988</v>
      </c>
      <c r="B410" s="5" t="s">
        <v>1989</v>
      </c>
      <c r="C410" s="5" t="s">
        <v>1990</v>
      </c>
      <c r="D410" s="1" t="n">
        <v>1</v>
      </c>
      <c r="E410" s="5" t="n">
        <v>1</v>
      </c>
      <c r="F410" s="5" t="n">
        <v>1.9</v>
      </c>
      <c r="G410" s="5" t="n">
        <v>1.9</v>
      </c>
      <c r="H410" s="5" t="n">
        <v>0.0875</v>
      </c>
      <c r="I410" s="1" t="s">
        <v>28</v>
      </c>
      <c r="J410" s="1" t="s">
        <v>1991</v>
      </c>
      <c r="K410" s="1" t="s">
        <v>1992</v>
      </c>
    </row>
    <row r="411" customFormat="false" ht="15" hidden="false" customHeight="false" outlineLevel="0" collapsed="false">
      <c r="A411" s="5" t="s">
        <v>1993</v>
      </c>
      <c r="B411" s="5" t="s">
        <v>1994</v>
      </c>
      <c r="C411" s="5" t="s">
        <v>1995</v>
      </c>
      <c r="D411" s="1" t="n">
        <v>1</v>
      </c>
      <c r="E411" s="5" t="n">
        <v>1</v>
      </c>
      <c r="F411" s="5" t="n">
        <v>1.87</v>
      </c>
      <c r="G411" s="5" t="n">
        <v>1.87</v>
      </c>
      <c r="H411" s="5" t="n">
        <v>0.0876</v>
      </c>
      <c r="I411" s="1" t="s">
        <v>22</v>
      </c>
      <c r="K411" s="1" t="s">
        <v>1996</v>
      </c>
    </row>
    <row r="412" customFormat="false" ht="15" hidden="false" customHeight="false" outlineLevel="0" collapsed="false">
      <c r="A412" s="5" t="s">
        <v>1997</v>
      </c>
      <c r="B412" s="5" t="s">
        <v>1998</v>
      </c>
      <c r="C412" s="5" t="s">
        <v>1999</v>
      </c>
      <c r="D412" s="1" t="n">
        <v>10</v>
      </c>
      <c r="E412" s="5" t="n">
        <v>1</v>
      </c>
      <c r="F412" s="5" t="n">
        <v>1.31</v>
      </c>
      <c r="G412" s="5" t="n">
        <v>1.31</v>
      </c>
      <c r="H412" s="5" t="n">
        <v>0.088</v>
      </c>
      <c r="I412" s="1" t="s">
        <v>15</v>
      </c>
      <c r="J412" s="1" t="s">
        <v>2000</v>
      </c>
      <c r="K412" s="1" t="s">
        <v>2001</v>
      </c>
    </row>
    <row r="413" customFormat="false" ht="15" hidden="false" customHeight="false" outlineLevel="0" collapsed="false">
      <c r="A413" s="5" t="s">
        <v>2002</v>
      </c>
      <c r="B413" s="5" t="s">
        <v>2003</v>
      </c>
      <c r="C413" s="5" t="s">
        <v>2004</v>
      </c>
      <c r="D413" s="1" t="n">
        <v>1</v>
      </c>
      <c r="E413" s="5" t="n">
        <v>1</v>
      </c>
      <c r="F413" s="5" t="n">
        <v>1.6</v>
      </c>
      <c r="G413" s="5" t="n">
        <v>1.6</v>
      </c>
      <c r="H413" s="5" t="n">
        <v>0.0881</v>
      </c>
      <c r="I413" s="1" t="s">
        <v>28</v>
      </c>
      <c r="J413" s="1" t="s">
        <v>2005</v>
      </c>
      <c r="K413" s="1" t="s">
        <v>2006</v>
      </c>
    </row>
    <row r="414" customFormat="false" ht="15" hidden="false" customHeight="false" outlineLevel="0" collapsed="false">
      <c r="A414" s="5" t="s">
        <v>2007</v>
      </c>
      <c r="B414" s="5" t="s">
        <v>2008</v>
      </c>
      <c r="C414" s="5" t="s">
        <v>2009</v>
      </c>
      <c r="D414" s="1" t="n">
        <v>1</v>
      </c>
      <c r="E414" s="5" t="n">
        <v>1.28</v>
      </c>
      <c r="F414" s="5" t="n">
        <v>1</v>
      </c>
      <c r="G414" s="5" t="n">
        <v>-1.28</v>
      </c>
      <c r="H414" s="5" t="n">
        <v>0.0886</v>
      </c>
      <c r="I414" s="1" t="s">
        <v>120</v>
      </c>
      <c r="J414" s="1" t="s">
        <v>2010</v>
      </c>
      <c r="K414" s="1" t="s">
        <v>2011</v>
      </c>
    </row>
    <row r="415" customFormat="false" ht="15" hidden="false" customHeight="false" outlineLevel="0" collapsed="false">
      <c r="A415" s="5" t="s">
        <v>2012</v>
      </c>
      <c r="B415" s="5" t="s">
        <v>2013</v>
      </c>
      <c r="C415" s="5" t="s">
        <v>2014</v>
      </c>
      <c r="D415" s="1" t="n">
        <v>1</v>
      </c>
      <c r="E415" s="5" t="n">
        <v>1.74</v>
      </c>
      <c r="F415" s="5" t="n">
        <v>1</v>
      </c>
      <c r="G415" s="5" t="n">
        <v>-1.74</v>
      </c>
      <c r="H415" s="5" t="n">
        <v>0.0888</v>
      </c>
      <c r="I415" s="1" t="s">
        <v>1791</v>
      </c>
      <c r="K415" s="1" t="s">
        <v>2015</v>
      </c>
    </row>
    <row r="416" customFormat="false" ht="15" hidden="false" customHeight="false" outlineLevel="0" collapsed="false">
      <c r="A416" s="5" t="s">
        <v>2016</v>
      </c>
      <c r="B416" s="5" t="s">
        <v>2017</v>
      </c>
      <c r="C416" s="5" t="s">
        <v>2018</v>
      </c>
      <c r="D416" s="1" t="n">
        <v>3</v>
      </c>
      <c r="E416" s="5" t="n">
        <v>1.7</v>
      </c>
      <c r="F416" s="5" t="n">
        <v>1</v>
      </c>
      <c r="G416" s="5" t="n">
        <v>-1.7</v>
      </c>
      <c r="H416" s="5" t="n">
        <v>0.089</v>
      </c>
      <c r="I416" s="1" t="s">
        <v>152</v>
      </c>
      <c r="J416" s="1" t="s">
        <v>2019</v>
      </c>
      <c r="K416" s="1" t="s">
        <v>2020</v>
      </c>
    </row>
    <row r="417" customFormat="false" ht="15" hidden="false" customHeight="false" outlineLevel="0" collapsed="false">
      <c r="A417" s="5" t="s">
        <v>2021</v>
      </c>
      <c r="B417" s="5" t="s">
        <v>2022</v>
      </c>
      <c r="C417" s="5" t="s">
        <v>2023</v>
      </c>
      <c r="D417" s="1" t="n">
        <v>1</v>
      </c>
      <c r="E417" s="5" t="n">
        <v>5.35</v>
      </c>
      <c r="F417" s="5" t="n">
        <v>1</v>
      </c>
      <c r="G417" s="5" t="n">
        <v>-5.35</v>
      </c>
      <c r="H417" s="5" t="n">
        <v>0.0891</v>
      </c>
      <c r="I417" s="1" t="s">
        <v>15</v>
      </c>
      <c r="J417" s="1" t="s">
        <v>2024</v>
      </c>
      <c r="K417" s="1" t="s">
        <v>2025</v>
      </c>
    </row>
    <row r="418" customFormat="false" ht="15" hidden="false" customHeight="false" outlineLevel="0" collapsed="false">
      <c r="A418" s="5" t="s">
        <v>2026</v>
      </c>
      <c r="B418" s="5" t="s">
        <v>2027</v>
      </c>
      <c r="C418" s="5" t="s">
        <v>2028</v>
      </c>
      <c r="D418" s="1" t="n">
        <v>3</v>
      </c>
      <c r="E418" s="5" t="n">
        <v>1</v>
      </c>
      <c r="F418" s="5" t="n">
        <v>1.47</v>
      </c>
      <c r="G418" s="5" t="n">
        <v>1.47</v>
      </c>
      <c r="H418" s="5" t="n">
        <v>0.0893</v>
      </c>
      <c r="I418" s="1" t="s">
        <v>28</v>
      </c>
      <c r="J418" s="1" t="s">
        <v>2029</v>
      </c>
      <c r="K418" s="1" t="s">
        <v>2030</v>
      </c>
    </row>
    <row r="419" customFormat="false" ht="15" hidden="false" customHeight="false" outlineLevel="0" collapsed="false">
      <c r="A419" s="5" t="s">
        <v>2031</v>
      </c>
      <c r="B419" s="5" t="s">
        <v>2032</v>
      </c>
      <c r="C419" s="5" t="s">
        <v>2033</v>
      </c>
      <c r="D419" s="1" t="n">
        <v>2</v>
      </c>
      <c r="E419" s="5" t="n">
        <v>1</v>
      </c>
      <c r="F419" s="5" t="n">
        <v>1.19</v>
      </c>
      <c r="G419" s="5" t="n">
        <v>1.19</v>
      </c>
      <c r="H419" s="5" t="n">
        <v>0.0894</v>
      </c>
      <c r="I419" s="1" t="s">
        <v>15</v>
      </c>
      <c r="J419" s="1" t="s">
        <v>2034</v>
      </c>
      <c r="K419" s="1" t="s">
        <v>2035</v>
      </c>
    </row>
    <row r="420" customFormat="false" ht="15" hidden="false" customHeight="false" outlineLevel="0" collapsed="false">
      <c r="A420" s="5" t="s">
        <v>2036</v>
      </c>
      <c r="B420" s="5" t="s">
        <v>2037</v>
      </c>
      <c r="C420" s="5" t="s">
        <v>2038</v>
      </c>
      <c r="D420" s="1" t="n">
        <v>1</v>
      </c>
      <c r="E420" s="5" t="n">
        <v>1.1</v>
      </c>
      <c r="F420" s="5" t="n">
        <v>1</v>
      </c>
      <c r="G420" s="5" t="n">
        <v>-1.1</v>
      </c>
      <c r="H420" s="5" t="n">
        <v>0.0895</v>
      </c>
      <c r="I420" s="1" t="s">
        <v>28</v>
      </c>
      <c r="J420" s="1" t="s">
        <v>2039</v>
      </c>
      <c r="K420" s="1" t="s">
        <v>2040</v>
      </c>
    </row>
    <row r="421" customFormat="false" ht="15" hidden="false" customHeight="false" outlineLevel="0" collapsed="false">
      <c r="A421" s="5" t="s">
        <v>2041</v>
      </c>
      <c r="B421" s="5" t="s">
        <v>2042</v>
      </c>
      <c r="C421" s="5" t="s">
        <v>2043</v>
      </c>
      <c r="D421" s="1" t="n">
        <v>1</v>
      </c>
      <c r="E421" s="5" t="n">
        <v>1</v>
      </c>
      <c r="F421" s="5" t="n">
        <v>1.55</v>
      </c>
      <c r="G421" s="5" t="n">
        <v>1.55</v>
      </c>
      <c r="H421" s="5" t="n">
        <v>0.0897</v>
      </c>
      <c r="I421" s="1" t="s">
        <v>376</v>
      </c>
      <c r="K421" s="1" t="s">
        <v>2044</v>
      </c>
    </row>
    <row r="422" customFormat="false" ht="15" hidden="false" customHeight="false" outlineLevel="0" collapsed="false">
      <c r="A422" s="5" t="s">
        <v>2045</v>
      </c>
      <c r="B422" s="5" t="s">
        <v>2046</v>
      </c>
      <c r="C422" s="5" t="s">
        <v>2047</v>
      </c>
      <c r="D422" s="1" t="n">
        <v>4</v>
      </c>
      <c r="E422" s="5" t="n">
        <v>1</v>
      </c>
      <c r="F422" s="5" t="n">
        <v>1.62</v>
      </c>
      <c r="G422" s="5" t="n">
        <v>1.62</v>
      </c>
      <c r="H422" s="5" t="n">
        <v>0.0897</v>
      </c>
      <c r="I422" s="1" t="s">
        <v>22</v>
      </c>
      <c r="J422" s="1" t="s">
        <v>2048</v>
      </c>
      <c r="K422" s="1" t="s">
        <v>2049</v>
      </c>
    </row>
    <row r="423" customFormat="false" ht="15" hidden="false" customHeight="false" outlineLevel="0" collapsed="false">
      <c r="A423" s="5" t="s">
        <v>2050</v>
      </c>
      <c r="B423" s="5" t="s">
        <v>2051</v>
      </c>
      <c r="C423" s="5" t="s">
        <v>2052</v>
      </c>
      <c r="D423" s="1" t="n">
        <v>1</v>
      </c>
      <c r="E423" s="5" t="n">
        <v>0</v>
      </c>
      <c r="F423" s="5" t="n">
        <v>1</v>
      </c>
      <c r="G423" s="5" t="n">
        <v>1</v>
      </c>
      <c r="H423" s="5" t="n">
        <v>0.0898</v>
      </c>
      <c r="I423" s="1" t="s">
        <v>152</v>
      </c>
      <c r="J423" s="1" t="s">
        <v>2053</v>
      </c>
      <c r="K423" s="1" t="s">
        <v>2054</v>
      </c>
    </row>
    <row r="424" customFormat="false" ht="15" hidden="false" customHeight="false" outlineLevel="0" collapsed="false">
      <c r="A424" s="5" t="s">
        <v>2055</v>
      </c>
      <c r="B424" s="5" t="s">
        <v>2056</v>
      </c>
      <c r="C424" s="5" t="s">
        <v>2057</v>
      </c>
      <c r="D424" s="1" t="n">
        <v>3</v>
      </c>
      <c r="E424" s="5" t="n">
        <v>1</v>
      </c>
      <c r="F424" s="5" t="n">
        <v>1.22</v>
      </c>
      <c r="G424" s="5" t="n">
        <v>1.22</v>
      </c>
      <c r="H424" s="5" t="n">
        <v>0.09</v>
      </c>
      <c r="I424" s="1" t="s">
        <v>2058</v>
      </c>
      <c r="J424" s="1" t="s">
        <v>2059</v>
      </c>
      <c r="K424" s="1" t="s">
        <v>2060</v>
      </c>
    </row>
    <row r="425" customFormat="false" ht="15" hidden="false" customHeight="false" outlineLevel="0" collapsed="false">
      <c r="A425" s="5" t="s">
        <v>2061</v>
      </c>
      <c r="B425" s="5" t="s">
        <v>2062</v>
      </c>
      <c r="C425" s="5" t="s">
        <v>2063</v>
      </c>
      <c r="D425" s="1" t="n">
        <v>4</v>
      </c>
      <c r="E425" s="5" t="n">
        <v>1</v>
      </c>
      <c r="F425" s="5" t="n">
        <v>1.43</v>
      </c>
      <c r="G425" s="5" t="n">
        <v>1.43</v>
      </c>
      <c r="H425" s="5" t="n">
        <v>0.0905</v>
      </c>
      <c r="I425" s="1" t="s">
        <v>15</v>
      </c>
      <c r="J425" s="1" t="s">
        <v>2064</v>
      </c>
      <c r="K425" s="1" t="s">
        <v>2065</v>
      </c>
    </row>
    <row r="426" customFormat="false" ht="15" hidden="false" customHeight="false" outlineLevel="0" collapsed="false">
      <c r="A426" s="5" t="s">
        <v>2066</v>
      </c>
      <c r="B426" s="5" t="s">
        <v>2067</v>
      </c>
      <c r="C426" s="5" t="s">
        <v>2068</v>
      </c>
      <c r="D426" s="1" t="n">
        <v>1</v>
      </c>
      <c r="E426" s="5" t="n">
        <v>1</v>
      </c>
      <c r="F426" s="5" t="n">
        <v>1.26</v>
      </c>
      <c r="G426" s="5" t="n">
        <v>1.26</v>
      </c>
      <c r="H426" s="5" t="n">
        <v>0.0906</v>
      </c>
      <c r="I426" s="1" t="s">
        <v>873</v>
      </c>
      <c r="J426" s="1" t="s">
        <v>2069</v>
      </c>
      <c r="K426" s="1" t="s">
        <v>2070</v>
      </c>
    </row>
    <row r="427" customFormat="false" ht="15" hidden="false" customHeight="false" outlineLevel="0" collapsed="false">
      <c r="A427" s="5"/>
      <c r="B427" s="5" t="s">
        <v>2071</v>
      </c>
      <c r="C427" s="5" t="s">
        <v>2072</v>
      </c>
      <c r="D427" s="1" t="n">
        <v>1</v>
      </c>
      <c r="E427" s="5" t="n">
        <v>1</v>
      </c>
      <c r="F427" s="5" t="n">
        <v>1.49</v>
      </c>
      <c r="G427" s="5" t="n">
        <v>1.49</v>
      </c>
      <c r="H427" s="5" t="n">
        <v>0.0908</v>
      </c>
      <c r="K427" s="1" t="s">
        <v>2073</v>
      </c>
    </row>
    <row r="428" customFormat="false" ht="15" hidden="false" customHeight="false" outlineLevel="0" collapsed="false">
      <c r="A428" s="5" t="s">
        <v>2074</v>
      </c>
      <c r="B428" s="5" t="s">
        <v>2075</v>
      </c>
      <c r="C428" s="5" t="s">
        <v>2076</v>
      </c>
      <c r="D428" s="1" t="n">
        <v>3</v>
      </c>
      <c r="E428" s="5" t="n">
        <v>1</v>
      </c>
      <c r="F428" s="5" t="n">
        <v>1.39</v>
      </c>
      <c r="G428" s="5" t="n">
        <v>1.39</v>
      </c>
      <c r="H428" s="5" t="n">
        <v>0.0909</v>
      </c>
      <c r="I428" s="1" t="s">
        <v>15</v>
      </c>
      <c r="J428" s="1" t="s">
        <v>2077</v>
      </c>
      <c r="K428" s="1" t="s">
        <v>2078</v>
      </c>
    </row>
    <row r="429" customFormat="false" ht="15" hidden="false" customHeight="false" outlineLevel="0" collapsed="false">
      <c r="A429" s="5" t="s">
        <v>2079</v>
      </c>
      <c r="B429" s="5" t="s">
        <v>2080</v>
      </c>
      <c r="C429" s="5" t="s">
        <v>2081</v>
      </c>
      <c r="D429" s="1" t="n">
        <v>1</v>
      </c>
      <c r="E429" s="5" t="n">
        <v>1</v>
      </c>
      <c r="F429" s="5" t="n">
        <v>1.21</v>
      </c>
      <c r="G429" s="5" t="n">
        <v>1.21</v>
      </c>
      <c r="H429" s="5" t="n">
        <v>0.0909</v>
      </c>
      <c r="I429" s="1" t="s">
        <v>15</v>
      </c>
      <c r="J429" s="1" t="s">
        <v>2082</v>
      </c>
      <c r="K429" s="1" t="s">
        <v>2083</v>
      </c>
    </row>
    <row r="430" customFormat="false" ht="15" hidden="false" customHeight="false" outlineLevel="0" collapsed="false">
      <c r="A430" s="5" t="s">
        <v>2084</v>
      </c>
      <c r="B430" s="5" t="s">
        <v>2085</v>
      </c>
      <c r="C430" s="5" t="s">
        <v>2086</v>
      </c>
      <c r="D430" s="1" t="n">
        <v>1</v>
      </c>
      <c r="E430" s="5" t="n">
        <v>1</v>
      </c>
      <c r="F430" s="5" t="n">
        <v>1.89</v>
      </c>
      <c r="G430" s="5" t="n">
        <v>1.89</v>
      </c>
      <c r="H430" s="5" t="n">
        <v>0.091</v>
      </c>
      <c r="I430" s="1" t="s">
        <v>120</v>
      </c>
      <c r="J430" s="1" t="s">
        <v>2087</v>
      </c>
      <c r="K430" s="1" t="s">
        <v>2088</v>
      </c>
    </row>
    <row r="431" customFormat="false" ht="15" hidden="false" customHeight="false" outlineLevel="0" collapsed="false">
      <c r="A431" s="5" t="s">
        <v>2089</v>
      </c>
      <c r="B431" s="5" t="s">
        <v>2090</v>
      </c>
      <c r="C431" s="5" t="s">
        <v>2091</v>
      </c>
      <c r="D431" s="1" t="n">
        <v>10</v>
      </c>
      <c r="E431" s="5" t="n">
        <v>1</v>
      </c>
      <c r="F431" s="5" t="n">
        <v>1.51</v>
      </c>
      <c r="G431" s="5" t="n">
        <v>1.51</v>
      </c>
      <c r="H431" s="5" t="n">
        <v>0.0915</v>
      </c>
      <c r="I431" s="1" t="s">
        <v>152</v>
      </c>
      <c r="K431" s="1" t="s">
        <v>2092</v>
      </c>
    </row>
    <row r="432" customFormat="false" ht="15" hidden="false" customHeight="false" outlineLevel="0" collapsed="false">
      <c r="A432" s="5" t="s">
        <v>2093</v>
      </c>
      <c r="B432" s="5" t="s">
        <v>2094</v>
      </c>
      <c r="C432" s="5" t="s">
        <v>2095</v>
      </c>
      <c r="D432" s="1" t="n">
        <v>1</v>
      </c>
      <c r="E432" s="5" t="n">
        <v>1</v>
      </c>
      <c r="F432" s="5" t="n">
        <v>2.66</v>
      </c>
      <c r="G432" s="5" t="n">
        <v>2.66</v>
      </c>
      <c r="H432" s="5" t="n">
        <v>0.0917</v>
      </c>
      <c r="I432" s="1" t="s">
        <v>120</v>
      </c>
      <c r="J432" s="1" t="s">
        <v>2096</v>
      </c>
      <c r="K432" s="1" t="s">
        <v>2097</v>
      </c>
    </row>
    <row r="433" customFormat="false" ht="15" hidden="false" customHeight="false" outlineLevel="0" collapsed="false">
      <c r="A433" s="5" t="s">
        <v>2098</v>
      </c>
      <c r="B433" s="5" t="s">
        <v>2099</v>
      </c>
      <c r="C433" s="5" t="s">
        <v>2100</v>
      </c>
      <c r="D433" s="1" t="n">
        <v>2</v>
      </c>
      <c r="E433" s="5" t="n">
        <v>1</v>
      </c>
      <c r="F433" s="5" t="n">
        <v>1.37</v>
      </c>
      <c r="G433" s="5" t="n">
        <v>1.37</v>
      </c>
      <c r="H433" s="5" t="n">
        <v>0.0926</v>
      </c>
      <c r="I433" s="1" t="s">
        <v>15</v>
      </c>
      <c r="J433" s="1" t="s">
        <v>2101</v>
      </c>
      <c r="K433" s="1" t="s">
        <v>2102</v>
      </c>
    </row>
    <row r="434" customFormat="false" ht="15" hidden="false" customHeight="false" outlineLevel="0" collapsed="false">
      <c r="A434" s="5" t="s">
        <v>2103</v>
      </c>
      <c r="B434" s="5" t="s">
        <v>2104</v>
      </c>
      <c r="C434" s="5" t="s">
        <v>2105</v>
      </c>
      <c r="D434" s="1" t="n">
        <v>1</v>
      </c>
      <c r="E434" s="5" t="n">
        <v>1</v>
      </c>
      <c r="F434" s="5" t="n">
        <v>1.84</v>
      </c>
      <c r="G434" s="5" t="n">
        <v>1.84</v>
      </c>
      <c r="H434" s="5" t="n">
        <v>0.0927</v>
      </c>
      <c r="J434" s="1" t="s">
        <v>2106</v>
      </c>
      <c r="K434" s="1" t="s">
        <v>2107</v>
      </c>
    </row>
    <row r="435" customFormat="false" ht="15" hidden="false" customHeight="false" outlineLevel="0" collapsed="false">
      <c r="A435" s="5" t="s">
        <v>2108</v>
      </c>
      <c r="B435" s="5" t="s">
        <v>2109</v>
      </c>
      <c r="C435" s="5" t="s">
        <v>2110</v>
      </c>
      <c r="D435" s="1" t="n">
        <v>5</v>
      </c>
      <c r="E435" s="5" t="n">
        <v>1.3</v>
      </c>
      <c r="F435" s="5" t="n">
        <v>1</v>
      </c>
      <c r="G435" s="5" t="n">
        <v>-1.3</v>
      </c>
      <c r="H435" s="5" t="n">
        <v>0.0927</v>
      </c>
      <c r="I435" s="1" t="s">
        <v>152</v>
      </c>
      <c r="J435" s="1" t="s">
        <v>2111</v>
      </c>
      <c r="K435" s="1" t="s">
        <v>2112</v>
      </c>
    </row>
    <row r="436" customFormat="false" ht="15" hidden="false" customHeight="false" outlineLevel="0" collapsed="false">
      <c r="A436" s="5" t="s">
        <v>2113</v>
      </c>
      <c r="B436" s="5" t="s">
        <v>2114</v>
      </c>
      <c r="C436" s="5" t="s">
        <v>2115</v>
      </c>
      <c r="D436" s="1" t="n">
        <v>3</v>
      </c>
      <c r="E436" s="5" t="n">
        <v>1.63</v>
      </c>
      <c r="F436" s="5" t="n">
        <v>1</v>
      </c>
      <c r="G436" s="5" t="n">
        <v>-1.63</v>
      </c>
      <c r="H436" s="5" t="n">
        <v>0.0928</v>
      </c>
      <c r="I436" s="1" t="s">
        <v>152</v>
      </c>
      <c r="J436" s="1" t="s">
        <v>2116</v>
      </c>
      <c r="K436" s="1" t="s">
        <v>2117</v>
      </c>
    </row>
    <row r="437" customFormat="false" ht="15" hidden="false" customHeight="false" outlineLevel="0" collapsed="false">
      <c r="A437" s="5" t="s">
        <v>2118</v>
      </c>
      <c r="B437" s="5" t="s">
        <v>2119</v>
      </c>
      <c r="C437" s="5" t="s">
        <v>2120</v>
      </c>
      <c r="D437" s="1" t="n">
        <v>1</v>
      </c>
      <c r="E437" s="5" t="n">
        <v>1.14</v>
      </c>
      <c r="F437" s="5" t="n">
        <v>1</v>
      </c>
      <c r="G437" s="5" t="n">
        <v>-1.14</v>
      </c>
      <c r="H437" s="5" t="n">
        <v>0.093</v>
      </c>
      <c r="I437" s="1" t="s">
        <v>66</v>
      </c>
      <c r="J437" s="1" t="s">
        <v>2121</v>
      </c>
      <c r="K437" s="1" t="s">
        <v>2122</v>
      </c>
    </row>
    <row r="438" customFormat="false" ht="15" hidden="false" customHeight="false" outlineLevel="0" collapsed="false">
      <c r="A438" s="5" t="s">
        <v>2123</v>
      </c>
      <c r="B438" s="5" t="s">
        <v>2124</v>
      </c>
      <c r="C438" s="5" t="s">
        <v>2125</v>
      </c>
      <c r="D438" s="1" t="n">
        <v>1</v>
      </c>
      <c r="E438" s="5" t="n">
        <v>1</v>
      </c>
      <c r="F438" s="5" t="n">
        <v>1.59</v>
      </c>
      <c r="G438" s="5" t="n">
        <v>1.59</v>
      </c>
      <c r="H438" s="5" t="n">
        <v>0.0931</v>
      </c>
      <c r="I438" s="1" t="s">
        <v>28</v>
      </c>
      <c r="J438" s="1" t="s">
        <v>2126</v>
      </c>
      <c r="K438" s="1" t="s">
        <v>2127</v>
      </c>
    </row>
    <row r="439" customFormat="false" ht="15" hidden="false" customHeight="false" outlineLevel="0" collapsed="false">
      <c r="A439" s="5" t="s">
        <v>2128</v>
      </c>
      <c r="B439" s="5" t="s">
        <v>2129</v>
      </c>
      <c r="C439" s="5" t="s">
        <v>2130</v>
      </c>
      <c r="D439" s="1" t="n">
        <v>5</v>
      </c>
      <c r="E439" s="5" t="n">
        <v>1</v>
      </c>
      <c r="F439" s="5" t="n">
        <v>1.36</v>
      </c>
      <c r="G439" s="5" t="n">
        <v>1.36</v>
      </c>
      <c r="H439" s="5" t="n">
        <v>0.0932</v>
      </c>
      <c r="I439" s="1" t="s">
        <v>28</v>
      </c>
      <c r="J439" s="1" t="s">
        <v>2131</v>
      </c>
      <c r="K439" s="1" t="s">
        <v>2132</v>
      </c>
    </row>
    <row r="440" customFormat="false" ht="15" hidden="false" customHeight="false" outlineLevel="0" collapsed="false">
      <c r="A440" s="5" t="s">
        <v>2133</v>
      </c>
      <c r="B440" s="5" t="s">
        <v>2134</v>
      </c>
      <c r="C440" s="5" t="s">
        <v>2135</v>
      </c>
      <c r="D440" s="1" t="n">
        <v>4</v>
      </c>
      <c r="E440" s="5" t="n">
        <v>1</v>
      </c>
      <c r="F440" s="5" t="n">
        <v>1.5</v>
      </c>
      <c r="G440" s="5" t="n">
        <v>1.5</v>
      </c>
      <c r="H440" s="5" t="n">
        <v>0.0932</v>
      </c>
      <c r="I440" s="1" t="s">
        <v>28</v>
      </c>
      <c r="J440" s="1" t="s">
        <v>2136</v>
      </c>
      <c r="K440" s="1" t="s">
        <v>2137</v>
      </c>
    </row>
    <row r="441" customFormat="false" ht="15" hidden="false" customHeight="false" outlineLevel="0" collapsed="false">
      <c r="A441" s="5" t="s">
        <v>2138</v>
      </c>
      <c r="B441" s="5" t="s">
        <v>2139</v>
      </c>
      <c r="C441" s="5" t="s">
        <v>2140</v>
      </c>
      <c r="D441" s="1" t="n">
        <v>2</v>
      </c>
      <c r="E441" s="5" t="n">
        <v>1.09</v>
      </c>
      <c r="F441" s="5" t="n">
        <v>1</v>
      </c>
      <c r="G441" s="5" t="n">
        <v>-1.09</v>
      </c>
      <c r="H441" s="5" t="n">
        <v>0.0939</v>
      </c>
      <c r="I441" s="1" t="s">
        <v>15</v>
      </c>
      <c r="J441" s="1" t="s">
        <v>2141</v>
      </c>
      <c r="K441" s="1" t="s">
        <v>2142</v>
      </c>
    </row>
    <row r="442" customFormat="false" ht="15" hidden="false" customHeight="false" outlineLevel="0" collapsed="false">
      <c r="A442" s="5" t="s">
        <v>2143</v>
      </c>
      <c r="B442" s="5" t="s">
        <v>2144</v>
      </c>
      <c r="C442" s="5" t="s">
        <v>2145</v>
      </c>
      <c r="D442" s="1" t="n">
        <v>1</v>
      </c>
      <c r="E442" s="5" t="n">
        <v>1</v>
      </c>
      <c r="F442" s="5" t="n">
        <v>1.55</v>
      </c>
      <c r="G442" s="5" t="n">
        <v>1.55</v>
      </c>
      <c r="H442" s="5" t="n">
        <v>0.0942</v>
      </c>
      <c r="I442" s="1" t="s">
        <v>15</v>
      </c>
      <c r="J442" s="1" t="s">
        <v>2146</v>
      </c>
      <c r="K442" s="1" t="s">
        <v>2147</v>
      </c>
    </row>
    <row r="443" customFormat="false" ht="15" hidden="false" customHeight="false" outlineLevel="0" collapsed="false">
      <c r="A443" s="5" t="s">
        <v>2148</v>
      </c>
      <c r="B443" s="5" t="s">
        <v>2149</v>
      </c>
      <c r="C443" s="5" t="s">
        <v>2150</v>
      </c>
      <c r="D443" s="1" t="n">
        <v>1</v>
      </c>
      <c r="E443" s="5" t="n">
        <v>1</v>
      </c>
      <c r="F443" s="5" t="n">
        <v>1.42</v>
      </c>
      <c r="G443" s="5" t="n">
        <v>1.42</v>
      </c>
      <c r="H443" s="5" t="n">
        <v>0.0947</v>
      </c>
      <c r="I443" s="1" t="s">
        <v>28</v>
      </c>
      <c r="J443" s="1" t="s">
        <v>2151</v>
      </c>
      <c r="K443" s="1" t="s">
        <v>2152</v>
      </c>
    </row>
    <row r="444" customFormat="false" ht="15" hidden="false" customHeight="false" outlineLevel="0" collapsed="false">
      <c r="A444" s="5" t="s">
        <v>2153</v>
      </c>
      <c r="B444" s="5" t="s">
        <v>2154</v>
      </c>
      <c r="C444" s="5" t="s">
        <v>2155</v>
      </c>
      <c r="D444" s="1" t="n">
        <v>1</v>
      </c>
      <c r="E444" s="5" t="n">
        <v>1</v>
      </c>
      <c r="F444" s="5" t="n">
        <v>1.24</v>
      </c>
      <c r="G444" s="5" t="n">
        <v>1.24</v>
      </c>
      <c r="H444" s="5" t="n">
        <v>0.0947</v>
      </c>
      <c r="I444" s="1" t="s">
        <v>2156</v>
      </c>
      <c r="J444" s="1" t="s">
        <v>2157</v>
      </c>
      <c r="K444" s="1" t="s">
        <v>2158</v>
      </c>
    </row>
    <row r="445" customFormat="false" ht="15" hidden="false" customHeight="false" outlineLevel="0" collapsed="false">
      <c r="A445" s="5" t="s">
        <v>2159</v>
      </c>
      <c r="B445" s="5" t="s">
        <v>2160</v>
      </c>
      <c r="C445" s="5" t="s">
        <v>2161</v>
      </c>
      <c r="D445" s="1" t="n">
        <v>1</v>
      </c>
      <c r="E445" s="5" t="n">
        <v>1</v>
      </c>
      <c r="F445" s="5" t="n">
        <v>1.19</v>
      </c>
      <c r="G445" s="5" t="n">
        <v>1.19</v>
      </c>
      <c r="H445" s="5" t="n">
        <v>0.095</v>
      </c>
      <c r="I445" s="1" t="s">
        <v>120</v>
      </c>
      <c r="J445" s="1" t="s">
        <v>2162</v>
      </c>
      <c r="K445" s="1" t="s">
        <v>2163</v>
      </c>
    </row>
    <row r="446" customFormat="false" ht="15" hidden="false" customHeight="false" outlineLevel="0" collapsed="false">
      <c r="A446" s="5" t="s">
        <v>2164</v>
      </c>
      <c r="B446" s="5" t="s">
        <v>2165</v>
      </c>
      <c r="C446" s="5" t="s">
        <v>2166</v>
      </c>
      <c r="D446" s="1" t="n">
        <v>2</v>
      </c>
      <c r="E446" s="5" t="n">
        <v>1.11</v>
      </c>
      <c r="F446" s="5" t="n">
        <v>1</v>
      </c>
      <c r="G446" s="5" t="n">
        <v>-1.11</v>
      </c>
      <c r="H446" s="5" t="n">
        <v>0.0952</v>
      </c>
      <c r="I446" s="1" t="s">
        <v>131</v>
      </c>
      <c r="J446" s="1" t="s">
        <v>2167</v>
      </c>
      <c r="K446" s="1" t="s">
        <v>2168</v>
      </c>
    </row>
    <row r="447" customFormat="false" ht="15" hidden="false" customHeight="false" outlineLevel="0" collapsed="false">
      <c r="A447" s="5" t="s">
        <v>2169</v>
      </c>
      <c r="B447" s="5" t="s">
        <v>2170</v>
      </c>
      <c r="C447" s="5" t="s">
        <v>2171</v>
      </c>
      <c r="D447" s="1" t="n">
        <v>1</v>
      </c>
      <c r="E447" s="5" t="n">
        <v>1</v>
      </c>
      <c r="F447" s="5" t="n">
        <v>1.43</v>
      </c>
      <c r="G447" s="5" t="n">
        <v>1.43</v>
      </c>
      <c r="H447" s="5" t="n">
        <v>0.0961</v>
      </c>
      <c r="I447" s="1" t="s">
        <v>15</v>
      </c>
      <c r="J447" s="1" t="s">
        <v>2172</v>
      </c>
      <c r="K447" s="1" t="s">
        <v>2173</v>
      </c>
    </row>
    <row r="448" customFormat="false" ht="15" hidden="false" customHeight="false" outlineLevel="0" collapsed="false">
      <c r="A448" s="5" t="s">
        <v>2174</v>
      </c>
      <c r="B448" s="5" t="s">
        <v>2175</v>
      </c>
      <c r="C448" s="5" t="s">
        <v>2176</v>
      </c>
      <c r="D448" s="1" t="n">
        <v>3</v>
      </c>
      <c r="E448" s="5" t="n">
        <v>1.6</v>
      </c>
      <c r="F448" s="5" t="n">
        <v>1</v>
      </c>
      <c r="G448" s="5" t="n">
        <v>-1.6</v>
      </c>
      <c r="H448" s="5" t="n">
        <v>0.0961</v>
      </c>
      <c r="I448" s="1" t="s">
        <v>376</v>
      </c>
      <c r="J448" s="1" t="s">
        <v>2177</v>
      </c>
      <c r="K448" s="1" t="s">
        <v>2178</v>
      </c>
    </row>
    <row r="449" customFormat="false" ht="15" hidden="false" customHeight="false" outlineLevel="0" collapsed="false">
      <c r="A449" s="5" t="s">
        <v>2179</v>
      </c>
      <c r="B449" s="5" t="s">
        <v>2180</v>
      </c>
      <c r="C449" s="5" t="s">
        <v>2181</v>
      </c>
      <c r="D449" s="1" t="n">
        <v>10</v>
      </c>
      <c r="E449" s="5" t="n">
        <v>1</v>
      </c>
      <c r="F449" s="5" t="n">
        <v>1.39</v>
      </c>
      <c r="G449" s="5" t="n">
        <v>1.39</v>
      </c>
      <c r="H449" s="5" t="n">
        <v>0.0962</v>
      </c>
      <c r="I449" s="1" t="s">
        <v>207</v>
      </c>
      <c r="J449" s="1" t="s">
        <v>2182</v>
      </c>
      <c r="K449" s="1" t="s">
        <v>2183</v>
      </c>
    </row>
    <row r="450" customFormat="false" ht="15" hidden="false" customHeight="false" outlineLevel="0" collapsed="false">
      <c r="A450" s="5" t="s">
        <v>2184</v>
      </c>
      <c r="B450" s="5" t="s">
        <v>2185</v>
      </c>
      <c r="C450" s="5" t="s">
        <v>2186</v>
      </c>
      <c r="D450" s="1" t="n">
        <v>3</v>
      </c>
      <c r="E450" s="5" t="n">
        <v>1</v>
      </c>
      <c r="F450" s="5" t="n">
        <v>1.31</v>
      </c>
      <c r="G450" s="5" t="n">
        <v>1.31</v>
      </c>
      <c r="H450" s="5" t="n">
        <v>0.0965</v>
      </c>
      <c r="J450" s="1" t="s">
        <v>2187</v>
      </c>
      <c r="K450" s="1" t="s">
        <v>2188</v>
      </c>
    </row>
    <row r="451" customFormat="false" ht="15" hidden="false" customHeight="false" outlineLevel="0" collapsed="false">
      <c r="A451" s="5" t="s">
        <v>2189</v>
      </c>
      <c r="B451" s="5" t="s">
        <v>2190</v>
      </c>
      <c r="C451" s="5" t="s">
        <v>2191</v>
      </c>
      <c r="D451" s="1" t="n">
        <v>8</v>
      </c>
      <c r="E451" s="5" t="n">
        <v>1.28</v>
      </c>
      <c r="F451" s="5" t="n">
        <v>1</v>
      </c>
      <c r="G451" s="5" t="n">
        <v>-1.28</v>
      </c>
      <c r="H451" s="5" t="n">
        <v>0.0967</v>
      </c>
      <c r="I451" s="1" t="s">
        <v>22</v>
      </c>
      <c r="J451" s="1" t="s">
        <v>2192</v>
      </c>
      <c r="K451" s="1" t="s">
        <v>2193</v>
      </c>
    </row>
    <row r="452" customFormat="false" ht="15" hidden="false" customHeight="false" outlineLevel="0" collapsed="false">
      <c r="A452" s="5" t="s">
        <v>2194</v>
      </c>
      <c r="B452" s="5" t="s">
        <v>2195</v>
      </c>
      <c r="C452" s="5" t="s">
        <v>2196</v>
      </c>
      <c r="D452" s="1" t="n">
        <v>1</v>
      </c>
      <c r="E452" s="5" t="n">
        <v>1</v>
      </c>
      <c r="F452" s="5" t="n">
        <v>1.43</v>
      </c>
      <c r="G452" s="5" t="n">
        <v>1.43</v>
      </c>
      <c r="H452" s="5" t="n">
        <v>0.0973</v>
      </c>
      <c r="I452" s="1" t="s">
        <v>28</v>
      </c>
      <c r="J452" s="1" t="s">
        <v>2197</v>
      </c>
      <c r="K452" s="1" t="s">
        <v>2198</v>
      </c>
    </row>
    <row r="453" customFormat="false" ht="15" hidden="false" customHeight="false" outlineLevel="0" collapsed="false">
      <c r="A453" s="5" t="s">
        <v>2199</v>
      </c>
      <c r="B453" s="5" t="s">
        <v>2200</v>
      </c>
      <c r="C453" s="5" t="s">
        <v>2201</v>
      </c>
      <c r="D453" s="1" t="n">
        <v>1</v>
      </c>
      <c r="E453" s="5" t="n">
        <v>1</v>
      </c>
      <c r="F453" s="5" t="n">
        <v>2.11</v>
      </c>
      <c r="G453" s="5" t="n">
        <v>2.11</v>
      </c>
      <c r="H453" s="5" t="n">
        <v>0.0975</v>
      </c>
      <c r="I453" s="1" t="s">
        <v>15</v>
      </c>
      <c r="J453" s="1" t="s">
        <v>2202</v>
      </c>
      <c r="K453" s="1" t="s">
        <v>2203</v>
      </c>
    </row>
    <row r="454" customFormat="false" ht="15" hidden="false" customHeight="false" outlineLevel="0" collapsed="false">
      <c r="A454" s="5" t="s">
        <v>2204</v>
      </c>
      <c r="B454" s="5" t="s">
        <v>2205</v>
      </c>
      <c r="C454" s="5" t="s">
        <v>2206</v>
      </c>
      <c r="D454" s="1" t="n">
        <v>5</v>
      </c>
      <c r="E454" s="5" t="n">
        <v>1.27</v>
      </c>
      <c r="F454" s="5" t="n">
        <v>1</v>
      </c>
      <c r="G454" s="5" t="n">
        <v>-1.27</v>
      </c>
      <c r="H454" s="5" t="n">
        <v>0.0977</v>
      </c>
      <c r="I454" s="1" t="s">
        <v>28</v>
      </c>
      <c r="J454" s="1" t="s">
        <v>2207</v>
      </c>
      <c r="K454" s="1" t="s">
        <v>2208</v>
      </c>
    </row>
    <row r="455" customFormat="false" ht="15" hidden="false" customHeight="false" outlineLevel="0" collapsed="false">
      <c r="A455" s="5" t="s">
        <v>2209</v>
      </c>
      <c r="B455" s="5" t="s">
        <v>2210</v>
      </c>
      <c r="C455" s="5" t="s">
        <v>2211</v>
      </c>
      <c r="D455" s="1" t="n">
        <v>3</v>
      </c>
      <c r="E455" s="5" t="n">
        <v>1</v>
      </c>
      <c r="F455" s="5" t="n">
        <v>1.47</v>
      </c>
      <c r="G455" s="5" t="n">
        <v>1.47</v>
      </c>
      <c r="H455" s="5" t="n">
        <v>0.0978</v>
      </c>
      <c r="I455" s="1" t="s">
        <v>28</v>
      </c>
      <c r="J455" s="1" t="s">
        <v>2212</v>
      </c>
      <c r="K455" s="1" t="s">
        <v>2213</v>
      </c>
    </row>
    <row r="456" customFormat="false" ht="15" hidden="false" customHeight="false" outlineLevel="0" collapsed="false">
      <c r="A456" s="5" t="s">
        <v>2214</v>
      </c>
      <c r="B456" s="5" t="s">
        <v>2215</v>
      </c>
      <c r="C456" s="5" t="s">
        <v>2216</v>
      </c>
      <c r="D456" s="1" t="n">
        <v>1</v>
      </c>
      <c r="E456" s="5" t="n">
        <v>1.09</v>
      </c>
      <c r="F456" s="5" t="n">
        <v>1</v>
      </c>
      <c r="G456" s="5" t="n">
        <v>-1.09</v>
      </c>
      <c r="H456" s="5" t="n">
        <v>0.0979</v>
      </c>
      <c r="I456" s="1" t="s">
        <v>28</v>
      </c>
      <c r="J456" s="1" t="s">
        <v>2217</v>
      </c>
      <c r="K456" s="1" t="s">
        <v>2218</v>
      </c>
    </row>
    <row r="457" customFormat="false" ht="15" hidden="false" customHeight="false" outlineLevel="0" collapsed="false">
      <c r="A457" s="5"/>
      <c r="B457" s="5" t="s">
        <v>2219</v>
      </c>
      <c r="C457" s="5" t="s">
        <v>2220</v>
      </c>
      <c r="D457" s="1" t="n">
        <v>1</v>
      </c>
      <c r="E457" s="5" t="n">
        <v>1.74</v>
      </c>
      <c r="F457" s="5" t="n">
        <v>1</v>
      </c>
      <c r="G457" s="5" t="n">
        <v>-1.74</v>
      </c>
      <c r="H457" s="5" t="n">
        <v>0.0984</v>
      </c>
      <c r="I457" s="1" t="s">
        <v>131</v>
      </c>
      <c r="K457" s="1" t="s">
        <v>2221</v>
      </c>
    </row>
    <row r="458" customFormat="false" ht="15" hidden="false" customHeight="false" outlineLevel="0" collapsed="false">
      <c r="A458" s="5" t="s">
        <v>2222</v>
      </c>
      <c r="B458" s="5" t="s">
        <v>2223</v>
      </c>
      <c r="C458" s="5" t="s">
        <v>2224</v>
      </c>
      <c r="D458" s="1" t="n">
        <v>1</v>
      </c>
      <c r="E458" s="5" t="n">
        <v>1.47</v>
      </c>
      <c r="F458" s="5" t="n">
        <v>1</v>
      </c>
      <c r="G458" s="5" t="n">
        <v>-1.47</v>
      </c>
      <c r="H458" s="5" t="n">
        <v>0.0984</v>
      </c>
      <c r="I458" s="1" t="s">
        <v>28</v>
      </c>
      <c r="J458" s="1" t="s">
        <v>2225</v>
      </c>
      <c r="K458" s="1" t="s">
        <v>2226</v>
      </c>
    </row>
    <row r="459" customFormat="false" ht="15" hidden="false" customHeight="false" outlineLevel="0" collapsed="false">
      <c r="A459" s="5" t="s">
        <v>2227</v>
      </c>
      <c r="B459" s="5" t="s">
        <v>2228</v>
      </c>
      <c r="C459" s="5" t="s">
        <v>2229</v>
      </c>
      <c r="D459" s="1" t="n">
        <v>1</v>
      </c>
      <c r="E459" s="5" t="n">
        <v>1</v>
      </c>
      <c r="F459" s="5" t="n">
        <v>1.79</v>
      </c>
      <c r="G459" s="5" t="n">
        <v>1.79</v>
      </c>
      <c r="H459" s="5" t="n">
        <v>0.0985</v>
      </c>
      <c r="I459" s="1" t="s">
        <v>120</v>
      </c>
      <c r="K459" s="1" t="s">
        <v>2230</v>
      </c>
    </row>
    <row r="460" customFormat="false" ht="15" hidden="false" customHeight="false" outlineLevel="0" collapsed="false">
      <c r="A460" s="5" t="s">
        <v>2231</v>
      </c>
      <c r="B460" s="5" t="s">
        <v>2232</v>
      </c>
      <c r="C460" s="5" t="s">
        <v>2233</v>
      </c>
      <c r="D460" s="1" t="n">
        <v>4</v>
      </c>
      <c r="E460" s="5" t="n">
        <v>1</v>
      </c>
      <c r="F460" s="5" t="n">
        <v>1.27</v>
      </c>
      <c r="G460" s="5" t="n">
        <v>1.27</v>
      </c>
      <c r="H460" s="5" t="n">
        <v>0.0986</v>
      </c>
      <c r="I460" s="1" t="s">
        <v>120</v>
      </c>
      <c r="J460" s="1" t="s">
        <v>2234</v>
      </c>
      <c r="K460" s="1" t="s">
        <v>2235</v>
      </c>
    </row>
    <row r="461" customFormat="false" ht="15" hidden="false" customHeight="false" outlineLevel="0" collapsed="false">
      <c r="A461" s="5" t="s">
        <v>2236</v>
      </c>
      <c r="B461" s="5" t="s">
        <v>2237</v>
      </c>
      <c r="C461" s="5" t="s">
        <v>2238</v>
      </c>
      <c r="D461" s="1" t="n">
        <v>1</v>
      </c>
      <c r="E461" s="5" t="n">
        <v>1</v>
      </c>
      <c r="F461" s="5" t="n">
        <v>1.64</v>
      </c>
      <c r="G461" s="5" t="n">
        <v>1.64</v>
      </c>
      <c r="H461" s="5" t="n">
        <v>0.0988</v>
      </c>
      <c r="I461" s="1" t="s">
        <v>22</v>
      </c>
      <c r="K461" s="1" t="s">
        <v>2239</v>
      </c>
    </row>
    <row r="462" customFormat="false" ht="15" hidden="false" customHeight="false" outlineLevel="0" collapsed="false">
      <c r="A462" s="5" t="s">
        <v>2240</v>
      </c>
      <c r="B462" s="5" t="s">
        <v>2241</v>
      </c>
      <c r="C462" s="5" t="s">
        <v>2242</v>
      </c>
      <c r="D462" s="1" t="n">
        <v>8</v>
      </c>
      <c r="E462" s="5" t="n">
        <v>1</v>
      </c>
      <c r="F462" s="5" t="n">
        <v>1.3</v>
      </c>
      <c r="G462" s="5" t="n">
        <v>1.3</v>
      </c>
      <c r="H462" s="5" t="n">
        <v>0.0988</v>
      </c>
      <c r="I462" s="1" t="s">
        <v>66</v>
      </c>
      <c r="J462" s="1" t="s">
        <v>2243</v>
      </c>
      <c r="K462" s="1" t="s">
        <v>2244</v>
      </c>
    </row>
    <row r="463" customFormat="false" ht="15" hidden="false" customHeight="false" outlineLevel="0" collapsed="false">
      <c r="A463" s="5" t="s">
        <v>2245</v>
      </c>
      <c r="B463" s="5" t="s">
        <v>2246</v>
      </c>
      <c r="C463" s="5" t="s">
        <v>2247</v>
      </c>
      <c r="D463" s="1" t="n">
        <v>1</v>
      </c>
      <c r="E463" s="5" t="n">
        <v>2.15</v>
      </c>
      <c r="F463" s="5" t="n">
        <v>1</v>
      </c>
      <c r="G463" s="5" t="n">
        <v>-2.15</v>
      </c>
      <c r="H463" s="5" t="n">
        <v>0.0988</v>
      </c>
      <c r="J463" s="1" t="s">
        <v>2248</v>
      </c>
      <c r="K463" s="1" t="s">
        <v>2249</v>
      </c>
    </row>
    <row r="464" customFormat="false" ht="15" hidden="false" customHeight="false" outlineLevel="0" collapsed="false">
      <c r="A464" s="5" t="s">
        <v>2250</v>
      </c>
      <c r="B464" s="5" t="s">
        <v>2251</v>
      </c>
      <c r="C464" s="5" t="s">
        <v>2252</v>
      </c>
      <c r="D464" s="1" t="n">
        <v>3</v>
      </c>
      <c r="E464" s="5" t="n">
        <v>1</v>
      </c>
      <c r="F464" s="5" t="n">
        <v>1.23</v>
      </c>
      <c r="G464" s="5" t="n">
        <v>1.23</v>
      </c>
      <c r="H464" s="5" t="n">
        <v>0.099</v>
      </c>
      <c r="I464" s="1" t="s">
        <v>15</v>
      </c>
      <c r="J464" s="1" t="s">
        <v>2253</v>
      </c>
      <c r="K464" s="1" t="s">
        <v>2254</v>
      </c>
    </row>
    <row r="465" customFormat="false" ht="15" hidden="false" customHeight="false" outlineLevel="0" collapsed="false">
      <c r="A465" s="5" t="s">
        <v>2255</v>
      </c>
      <c r="B465" s="5" t="s">
        <v>2256</v>
      </c>
      <c r="C465" s="5" t="s">
        <v>2257</v>
      </c>
      <c r="D465" s="1" t="n">
        <v>1</v>
      </c>
      <c r="E465" s="5" t="n">
        <v>1</v>
      </c>
      <c r="F465" s="5" t="n">
        <v>1.54</v>
      </c>
      <c r="G465" s="5" t="n">
        <v>1.54</v>
      </c>
      <c r="H465" s="5" t="n">
        <v>0.0994</v>
      </c>
      <c r="K465" s="1" t="s">
        <v>2258</v>
      </c>
    </row>
    <row r="466" customFormat="false" ht="15" hidden="false" customHeight="false" outlineLevel="0" collapsed="false">
      <c r="A466" s="5" t="s">
        <v>2259</v>
      </c>
      <c r="B466" s="5" t="s">
        <v>2260</v>
      </c>
      <c r="C466" s="5" t="s">
        <v>2261</v>
      </c>
      <c r="D466" s="1" t="n">
        <v>11</v>
      </c>
      <c r="E466" s="5" t="n">
        <v>1</v>
      </c>
      <c r="F466" s="5" t="n">
        <v>1.31</v>
      </c>
      <c r="G466" s="5" t="n">
        <v>1.31</v>
      </c>
      <c r="H466" s="5" t="n">
        <v>0.0998</v>
      </c>
      <c r="J466" s="1" t="s">
        <v>2262</v>
      </c>
      <c r="K466" s="1" t="s">
        <v>226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1T22:47:30Z</dcterms:created>
  <dc:creator>Natasha L Pacheco</dc:creator>
  <dc:description/>
  <dc:language>en-US</dc:language>
  <cp:lastModifiedBy>Natasha L Pacheco</cp:lastModifiedBy>
  <dcterms:modified xsi:type="dcterms:W3CDTF">2017-05-16T21:41:13Z</dcterms:modified>
  <cp:revision>0</cp:revision>
  <dc:subject/>
  <dc:title/>
</cp:coreProperties>
</file>